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2435" tabRatio="460"/>
  </bookViews>
  <sheets>
    <sheet name="DEG table" sheetId="1" r:id="rId1"/>
  </sheets>
  <definedNames>
    <definedName name="_xlnm._FilterDatabase" localSheetId="0" hidden="1">'DEG table'!$A$2:$L$160</definedName>
  </definedNames>
  <calcPr calcId="144525"/>
</workbook>
</file>

<file path=xl/sharedStrings.xml><?xml version="1.0" encoding="utf-8"?>
<sst xmlns="http://schemas.openxmlformats.org/spreadsheetml/2006/main" count="499" uniqueCount="472">
  <si>
    <t>-</t>
  </si>
  <si>
    <t>O14544</t>
  </si>
  <si>
    <t>O14681</t>
  </si>
  <si>
    <t>O15297</t>
  </si>
  <si>
    <t>O60238</t>
  </si>
  <si>
    <t>O60828</t>
  </si>
  <si>
    <t>O75340</t>
  </si>
  <si>
    <t>O75807</t>
  </si>
  <si>
    <t>O76080</t>
  </si>
  <si>
    <t>O95057</t>
  </si>
  <si>
    <t>O95630</t>
  </si>
  <si>
    <t>P04406</t>
  </si>
  <si>
    <t>P12004</t>
  </si>
  <si>
    <t>P12235</t>
  </si>
  <si>
    <t>P15407</t>
  </si>
  <si>
    <t>P19438</t>
  </si>
  <si>
    <t>P25963</t>
  </si>
  <si>
    <t>P31947</t>
  </si>
  <si>
    <t>P42224</t>
  </si>
  <si>
    <t>P60983</t>
  </si>
  <si>
    <t>Q00613</t>
  </si>
  <si>
    <t>Q00994</t>
  </si>
  <si>
    <t>Q12982</t>
  </si>
  <si>
    <t>Q15628</t>
  </si>
  <si>
    <t>Q16589</t>
  </si>
  <si>
    <t>Q92785</t>
  </si>
  <si>
    <t>Q96A58</t>
  </si>
  <si>
    <t>Q96S79</t>
  </si>
  <si>
    <t>Q99558</t>
  </si>
  <si>
    <t>Q99583</t>
  </si>
  <si>
    <t>Q9BX74</t>
  </si>
  <si>
    <t>Q9H665</t>
  </si>
  <si>
    <t>Q9NVQ4</t>
  </si>
  <si>
    <t>Q9NWB7</t>
  </si>
  <si>
    <t>Q9NYR9</t>
  </si>
  <si>
    <t>Q9NYS0</t>
  </si>
  <si>
    <t>Q9UMX3</t>
  </si>
  <si>
    <t>Q9Y4L1</t>
  </si>
  <si>
    <t>Q9Y6K9</t>
  </si>
  <si>
    <t>O00541</t>
  </si>
  <si>
    <t>PESC_HUMAN</t>
  </si>
  <si>
    <t>PES1</t>
  </si>
  <si>
    <t>O14508</t>
  </si>
  <si>
    <t>SOCS2_HUMAN</t>
  </si>
  <si>
    <t>SOCS6_HUMAN</t>
  </si>
  <si>
    <t>EI24_HUMAN</t>
  </si>
  <si>
    <t>O14737</t>
  </si>
  <si>
    <t>PDCD5_HUMAN</t>
  </si>
  <si>
    <t>PPM1D_HUMAN</t>
  </si>
  <si>
    <t>O15350</t>
  </si>
  <si>
    <t>P73_HUMAN</t>
  </si>
  <si>
    <t>O15392</t>
  </si>
  <si>
    <t>BIRC5_HUMAN</t>
  </si>
  <si>
    <t>BNI3L_HUMAN</t>
  </si>
  <si>
    <t>PQBP1_HUMAN</t>
  </si>
  <si>
    <t>O75146</t>
  </si>
  <si>
    <t>HIP1R_HUMAN</t>
  </si>
  <si>
    <t>O75167</t>
  </si>
  <si>
    <t>PHAR2_HUMAN</t>
  </si>
  <si>
    <t>O75190</t>
  </si>
  <si>
    <t>DNJB6_HUMAN</t>
  </si>
  <si>
    <t>PDCD6_HUMAN</t>
  </si>
  <si>
    <t>O75414</t>
  </si>
  <si>
    <t>NDK6_HUMAN</t>
  </si>
  <si>
    <t>NME6</t>
  </si>
  <si>
    <t>PR15A_HUMAN</t>
  </si>
  <si>
    <t>ZFAN5_HUMAN</t>
  </si>
  <si>
    <t>DIRA1_HUMAN</t>
  </si>
  <si>
    <t>O95411</t>
  </si>
  <si>
    <t>TIAF1_HUMAN</t>
  </si>
  <si>
    <t>TIAF1</t>
  </si>
  <si>
    <t>STABP_HUMAN</t>
  </si>
  <si>
    <t>P01100</t>
  </si>
  <si>
    <t>FOS_HUMAN</t>
  </si>
  <si>
    <t>P01112</t>
  </si>
  <si>
    <t>RASH_HUMAN</t>
  </si>
  <si>
    <t>P04198</t>
  </si>
  <si>
    <t>MYCN_HUMAN</t>
  </si>
  <si>
    <t>G3P_HUMAN</t>
  </si>
  <si>
    <t>P04637</t>
  </si>
  <si>
    <t>P53_HUMAN</t>
  </si>
  <si>
    <t>P05141</t>
  </si>
  <si>
    <t>ADT2_HUMAN</t>
  </si>
  <si>
    <t>P05161</t>
  </si>
  <si>
    <t>ISG15_HUMAN</t>
  </si>
  <si>
    <t>P07437</t>
  </si>
  <si>
    <t>TBB5_HUMAN</t>
  </si>
  <si>
    <t>P08107</t>
  </si>
  <si>
    <t>HSP71_HUMAN</t>
  </si>
  <si>
    <t>P09874</t>
  </si>
  <si>
    <t>PARP1_HUMAN</t>
  </si>
  <si>
    <t>P11021</t>
  </si>
  <si>
    <t>GRP78_HUMAN</t>
  </si>
  <si>
    <t>PCNA_HUMAN</t>
  </si>
  <si>
    <t>PCNA</t>
  </si>
  <si>
    <t>ADT1_HUMAN</t>
  </si>
  <si>
    <t>FOSL1_HUMAN</t>
  </si>
  <si>
    <t>P17275</t>
  </si>
  <si>
    <t>JUNB_HUMAN</t>
  </si>
  <si>
    <t>JUNB</t>
  </si>
  <si>
    <t>TNR1A_HUMAN</t>
  </si>
  <si>
    <t>P19532</t>
  </si>
  <si>
    <t>TFE3_HUMAN</t>
  </si>
  <si>
    <t>P19838</t>
  </si>
  <si>
    <t>NFKB1_HUMAN</t>
  </si>
  <si>
    <t>NFKB1</t>
  </si>
  <si>
    <t>P23510</t>
  </si>
  <si>
    <t>TNFL4_HUMAN</t>
  </si>
  <si>
    <t>P25445</t>
  </si>
  <si>
    <t>TNR6_HUMAN</t>
  </si>
  <si>
    <t>IKBA_HUMAN</t>
  </si>
  <si>
    <t>P30281</t>
  </si>
  <si>
    <t>CCND3_HUMAN</t>
  </si>
  <si>
    <t>CCND3</t>
  </si>
  <si>
    <t>1433S_HUMAN</t>
  </si>
  <si>
    <t>P32970</t>
  </si>
  <si>
    <t>CD70_HUMAN</t>
  </si>
  <si>
    <t>P34931</t>
  </si>
  <si>
    <t>HS71L_HUMAN</t>
  </si>
  <si>
    <t>HSPA1L</t>
  </si>
  <si>
    <t>P34932</t>
  </si>
  <si>
    <t>HSP74_HUMAN</t>
  </si>
  <si>
    <t>P35251</t>
  </si>
  <si>
    <t>RFC1_HUMAN</t>
  </si>
  <si>
    <t>P38936</t>
  </si>
  <si>
    <t>CDN1A_HUMAN</t>
  </si>
  <si>
    <t>P41002</t>
  </si>
  <si>
    <t>CCNF_HUMAN</t>
  </si>
  <si>
    <t>STAT1_HUMAN</t>
  </si>
  <si>
    <t>STAT1</t>
  </si>
  <si>
    <t>P42574</t>
  </si>
  <si>
    <t>CASP3_HUMAN</t>
  </si>
  <si>
    <t>P42771</t>
  </si>
  <si>
    <t>CD2A1_HUMAN</t>
  </si>
  <si>
    <t>P43243</t>
  </si>
  <si>
    <t>MATR3_HUMAN</t>
  </si>
  <si>
    <t>P49917</t>
  </si>
  <si>
    <t>DNLI4_HUMAN</t>
  </si>
  <si>
    <t>LIG4</t>
  </si>
  <si>
    <t>P51397</t>
  </si>
  <si>
    <t>DAP1_HUMAN</t>
  </si>
  <si>
    <t>P51398</t>
  </si>
  <si>
    <t>RT29_HUMAN</t>
  </si>
  <si>
    <t>P51617</t>
  </si>
  <si>
    <t>IRAK1_HUMAN</t>
  </si>
  <si>
    <t>P51692</t>
  </si>
  <si>
    <t>STA5B_HUMAN</t>
  </si>
  <si>
    <t>STAT5B</t>
  </si>
  <si>
    <t>P51946</t>
  </si>
  <si>
    <t>CCNH_HUMAN</t>
  </si>
  <si>
    <t>CCNH</t>
  </si>
  <si>
    <t>P53778</t>
  </si>
  <si>
    <t>MK12_HUMAN</t>
  </si>
  <si>
    <t>P54652</t>
  </si>
  <si>
    <t>HSP72_HUMAN</t>
  </si>
  <si>
    <t>HSPA2</t>
  </si>
  <si>
    <t>P55042</t>
  </si>
  <si>
    <t>RAD_HUMAN</t>
  </si>
  <si>
    <t>P55212</t>
  </si>
  <si>
    <t>CASP6_HUMAN</t>
  </si>
  <si>
    <t>GMFB_HUMAN</t>
  </si>
  <si>
    <t>GMFB</t>
  </si>
  <si>
    <t>P61916</t>
  </si>
  <si>
    <t>NPC2_HUMAN</t>
  </si>
  <si>
    <t>NPC2</t>
  </si>
  <si>
    <t>P68363</t>
  </si>
  <si>
    <t>TBA1B_HUMAN</t>
  </si>
  <si>
    <t>TUBA1B</t>
  </si>
  <si>
    <t>P78536</t>
  </si>
  <si>
    <t>ADA17_HUMAN</t>
  </si>
  <si>
    <t>HSF1_HUMAN</t>
  </si>
  <si>
    <t>Q00987</t>
  </si>
  <si>
    <t>MDM2_HUMAN</t>
  </si>
  <si>
    <t>MDM2</t>
  </si>
  <si>
    <t>BEX3_HUMAN</t>
  </si>
  <si>
    <t>Q02952</t>
  </si>
  <si>
    <t>AKA12_HUMAN</t>
  </si>
  <si>
    <t>Q04206</t>
  </si>
  <si>
    <t>TF65_HUMAN</t>
  </si>
  <si>
    <t>Q07812</t>
  </si>
  <si>
    <t>BAX_HUMAN</t>
  </si>
  <si>
    <t>Q07817</t>
  </si>
  <si>
    <t>B2CL1_HUMAN</t>
  </si>
  <si>
    <t>Q07820</t>
  </si>
  <si>
    <t>MCL1_HUMAN</t>
  </si>
  <si>
    <t>Q09028</t>
  </si>
  <si>
    <t>RBBP4_HUMAN</t>
  </si>
  <si>
    <t>Q0VDF9</t>
  </si>
  <si>
    <t>HSP7E_HUMAN</t>
  </si>
  <si>
    <t>Q12829</t>
  </si>
  <si>
    <t>RB40B_HUMAN</t>
  </si>
  <si>
    <t>Q12931</t>
  </si>
  <si>
    <t>TRAP1_HUMAN</t>
  </si>
  <si>
    <t>Q12933</t>
  </si>
  <si>
    <t>TRAF2_HUMAN</t>
  </si>
  <si>
    <t>BNIP2_HUMAN</t>
  </si>
  <si>
    <t>Q13098</t>
  </si>
  <si>
    <t>CSN1_HUMAN</t>
  </si>
  <si>
    <t>Q13164</t>
  </si>
  <si>
    <t>MK07_HUMAN</t>
  </si>
  <si>
    <t>Q13200</t>
  </si>
  <si>
    <t>PSMD2_HUMAN</t>
  </si>
  <si>
    <t>Q13263</t>
  </si>
  <si>
    <t>TIF1B_HUMAN</t>
  </si>
  <si>
    <t>Q13323</t>
  </si>
  <si>
    <t>BIK_HUMAN</t>
  </si>
  <si>
    <t>Q13387</t>
  </si>
  <si>
    <t>JIP2_HUMAN</t>
  </si>
  <si>
    <t>Q13625</t>
  </si>
  <si>
    <t>ASPP2_HUMAN</t>
  </si>
  <si>
    <t>Q14790</t>
  </si>
  <si>
    <t>CASP8_HUMAN</t>
  </si>
  <si>
    <t>Q15025</t>
  </si>
  <si>
    <t>TNIP1_HUMAN</t>
  </si>
  <si>
    <t>Q15121</t>
  </si>
  <si>
    <t>PEA15_HUMAN</t>
  </si>
  <si>
    <t>PEA15</t>
  </si>
  <si>
    <t>Q15382</t>
  </si>
  <si>
    <t>RHEB_HUMAN</t>
  </si>
  <si>
    <t>TRADD_HUMAN</t>
  </si>
  <si>
    <t>TRADD</t>
  </si>
  <si>
    <t>Q15759</t>
  </si>
  <si>
    <t>MK11_HUMAN</t>
  </si>
  <si>
    <t>Q16181</t>
  </si>
  <si>
    <t>SEPT7_HUMAN</t>
  </si>
  <si>
    <t>Q16342</t>
  </si>
  <si>
    <t>PDCD2_HUMAN</t>
  </si>
  <si>
    <t>CCNG2_HUMAN</t>
  </si>
  <si>
    <t>CCNG2</t>
  </si>
  <si>
    <t>Q16611</t>
  </si>
  <si>
    <t>BAK_HUMAN</t>
  </si>
  <si>
    <t>Q16659</t>
  </si>
  <si>
    <t>MK06_HUMAN</t>
  </si>
  <si>
    <t>Q32M88</t>
  </si>
  <si>
    <t>ATHL1_HUMAN</t>
  </si>
  <si>
    <t>ATHL1</t>
  </si>
  <si>
    <t>Q53EL6</t>
  </si>
  <si>
    <t>PDCD4_HUMAN</t>
  </si>
  <si>
    <t>Q53EZ4</t>
  </si>
  <si>
    <t>CEP55_HUMAN</t>
  </si>
  <si>
    <t>Q86VP1</t>
  </si>
  <si>
    <t>TAXB1_HUMAN</t>
  </si>
  <si>
    <t>Q8IUC6</t>
  </si>
  <si>
    <t>TCAM1_HUMAN</t>
  </si>
  <si>
    <t>Q8IZJ1</t>
  </si>
  <si>
    <t>UNC5B_HUMAN</t>
  </si>
  <si>
    <t>Q8N2W9</t>
  </si>
  <si>
    <t>PIAS4_HUMAN</t>
  </si>
  <si>
    <t>Q8N474</t>
  </si>
  <si>
    <t>SFRP1_HUMAN</t>
  </si>
  <si>
    <t>Q8N6M0</t>
  </si>
  <si>
    <t>OTU6B_HUMAN</t>
  </si>
  <si>
    <t>Q8NE71</t>
  </si>
  <si>
    <t>ABCF1_HUMAN</t>
  </si>
  <si>
    <t>Q8WV24</t>
  </si>
  <si>
    <t>PHLA1_HUMAN</t>
  </si>
  <si>
    <t>Q8WXF8</t>
  </si>
  <si>
    <t>DEDD2_HUMAN</t>
  </si>
  <si>
    <t>Q8WXG6</t>
  </si>
  <si>
    <t>MADD_HUMAN</t>
  </si>
  <si>
    <t>REQU_HUMAN</t>
  </si>
  <si>
    <t>Q92844</t>
  </si>
  <si>
    <t>TANK_HUMAN</t>
  </si>
  <si>
    <t>Q92963</t>
  </si>
  <si>
    <t>RIT1_HUMAN</t>
  </si>
  <si>
    <t>Q93038</t>
  </si>
  <si>
    <t>TNR25_HUMAN</t>
  </si>
  <si>
    <t>Q969V6</t>
  </si>
  <si>
    <t>MKL1_HUMAN</t>
  </si>
  <si>
    <t>Q969Z4</t>
  </si>
  <si>
    <t>TR19L_HUMAN</t>
  </si>
  <si>
    <t>RERG_HUMAN</t>
  </si>
  <si>
    <t>RERG</t>
  </si>
  <si>
    <t>Q96DD7</t>
  </si>
  <si>
    <t>SHSA4_HUMAN</t>
  </si>
  <si>
    <t>Q96EZ8</t>
  </si>
  <si>
    <t>MCRS1_HUMAN</t>
  </si>
  <si>
    <t>Q96FW1</t>
  </si>
  <si>
    <t>OTUB1_HUMAN</t>
  </si>
  <si>
    <t>Q96G74</t>
  </si>
  <si>
    <t>OTUD5_HUMAN</t>
  </si>
  <si>
    <t>OTUD5</t>
  </si>
  <si>
    <t>Q96IZ0</t>
  </si>
  <si>
    <t>PAWR_HUMAN</t>
  </si>
  <si>
    <t>RSLAB_HUMAN</t>
  </si>
  <si>
    <t>RASL10B</t>
  </si>
  <si>
    <t>M3K14_HUMAN</t>
  </si>
  <si>
    <t>MNT_HUMAN</t>
  </si>
  <si>
    <t>Q9BRN9</t>
  </si>
  <si>
    <t>TM2D3_HUMAN</t>
  </si>
  <si>
    <t>Q9BUL8</t>
  </si>
  <si>
    <t>PDC10_HUMAN</t>
  </si>
  <si>
    <t>TM2D1_HUMAN</t>
  </si>
  <si>
    <t>Q9BXH1</t>
  </si>
  <si>
    <t>BBC3_HUMAN</t>
  </si>
  <si>
    <t>Q9H0E2</t>
  </si>
  <si>
    <t>TOLIP_HUMAN</t>
  </si>
  <si>
    <t>TOLLIP</t>
  </si>
  <si>
    <t>IGFR1_HUMAN</t>
  </si>
  <si>
    <t>Q9H8V3</t>
  </si>
  <si>
    <t>ECT2_HUMAN</t>
  </si>
  <si>
    <t>ECT2</t>
  </si>
  <si>
    <t>Q9HB75</t>
  </si>
  <si>
    <t>PIDD_HUMAN</t>
  </si>
  <si>
    <t>Q9NS23</t>
  </si>
  <si>
    <t>RASF1_HUMAN</t>
  </si>
  <si>
    <t>FAIM1_HUMAN</t>
  </si>
  <si>
    <t>IFT57_HUMAN</t>
  </si>
  <si>
    <t>Q9NX58</t>
  </si>
  <si>
    <t>LYAR_HUMAN</t>
  </si>
  <si>
    <t>KBRS2_HUMAN</t>
  </si>
  <si>
    <t>KBRS1_HUMAN</t>
  </si>
  <si>
    <t>Q9P0J0</t>
  </si>
  <si>
    <t>NDUAD_HUMAN</t>
  </si>
  <si>
    <t>Q9UDY8</t>
  </si>
  <si>
    <t>MALT1_HUMAN</t>
  </si>
  <si>
    <t>Q9UER7</t>
  </si>
  <si>
    <t>DAXX_HUMAN</t>
  </si>
  <si>
    <t>Q9UKL3</t>
  </si>
  <si>
    <t>C8AP2_HUMAN</t>
  </si>
  <si>
    <t>Q9ULZ3</t>
  </si>
  <si>
    <t>ASC_HUMAN</t>
  </si>
  <si>
    <t>BOK_HUMAN</t>
  </si>
  <si>
    <t>Q9UQF2</t>
  </si>
  <si>
    <t>JIP1_HUMAN</t>
  </si>
  <si>
    <t>HYOU1_HUMAN</t>
  </si>
  <si>
    <t>Q9Y575</t>
  </si>
  <si>
    <t>ASB3_HUMAN</t>
  </si>
  <si>
    <t>ASB3</t>
  </si>
  <si>
    <t>Q9Y5U8</t>
  </si>
  <si>
    <t>MPC1_HUMAN</t>
  </si>
  <si>
    <t>Q9Y6I7</t>
  </si>
  <si>
    <t>WSB1_HUMAN</t>
  </si>
  <si>
    <t>NEMO_HUMAN</t>
  </si>
  <si>
    <t>Uniprot_Acc</t>
  </si>
  <si>
    <t>Uniprot_name</t>
  </si>
  <si>
    <t>Gene name</t>
  </si>
  <si>
    <t>IKBKG</t>
  </si>
  <si>
    <t>CASP8AP2</t>
  </si>
  <si>
    <t>HYOU1</t>
  </si>
  <si>
    <t>OTUD6B</t>
  </si>
  <si>
    <t>MPC1</t>
  </si>
  <si>
    <t>HSPA1A</t>
  </si>
  <si>
    <t>MAPK8IP1</t>
  </si>
  <si>
    <t>CASP8</t>
  </si>
  <si>
    <t>MATR3</t>
  </si>
  <si>
    <t>BOK</t>
  </si>
  <si>
    <t>SOCS2</t>
  </si>
  <si>
    <t>DNAJB6</t>
  </si>
  <si>
    <t>MALT1</t>
  </si>
  <si>
    <t>BIRC5</t>
  </si>
  <si>
    <t>HSPA14</t>
  </si>
  <si>
    <t>NDUFA13</t>
  </si>
  <si>
    <t>OTUB1</t>
  </si>
  <si>
    <t>LYAR</t>
  </si>
  <si>
    <t>NKIRAS1</t>
  </si>
  <si>
    <t>NKIRAS2</t>
  </si>
  <si>
    <t>IFT57</t>
  </si>
  <si>
    <t>FAIM</t>
  </si>
  <si>
    <t>TP73</t>
  </si>
  <si>
    <t>MCL1</t>
  </si>
  <si>
    <t>PIDD</t>
  </si>
  <si>
    <t>WSB1</t>
  </si>
  <si>
    <t>IGFLR1</t>
  </si>
  <si>
    <t>TM2D3</t>
  </si>
  <si>
    <t>TNFRSF25</t>
  </si>
  <si>
    <t>BBC3</t>
  </si>
  <si>
    <t>TM2D1</t>
  </si>
  <si>
    <t>PDCD10</t>
  </si>
  <si>
    <t>DAP</t>
  </si>
  <si>
    <t>MNT</t>
  </si>
  <si>
    <t>MAP3K14</t>
  </si>
  <si>
    <t>TRAF2</t>
  </si>
  <si>
    <t>PSMD2</t>
  </si>
  <si>
    <t>CEP55</t>
  </si>
  <si>
    <t>SHISA4</t>
  </si>
  <si>
    <t>PYCARD</t>
  </si>
  <si>
    <t>RELT</t>
  </si>
  <si>
    <t>BCL2L1</t>
  </si>
  <si>
    <t>RIT1</t>
  </si>
  <si>
    <t>TANK</t>
  </si>
  <si>
    <t>DPF2</t>
  </si>
  <si>
    <t>DEDD2</t>
  </si>
  <si>
    <t>RAB40B</t>
  </si>
  <si>
    <t>MKL1</t>
  </si>
  <si>
    <t>PDCD4</t>
  </si>
  <si>
    <t>GPS1</t>
  </si>
  <si>
    <t>MAPK6</t>
  </si>
  <si>
    <t>PARP1</t>
  </si>
  <si>
    <t>TP53BP2</t>
  </si>
  <si>
    <t>RFC1</t>
  </si>
  <si>
    <t>UNC5B</t>
  </si>
  <si>
    <t>TRIM28</t>
  </si>
  <si>
    <t>IRAK1</t>
  </si>
  <si>
    <t>ISG15</t>
  </si>
  <si>
    <t>MYCN</t>
  </si>
  <si>
    <t>PHACTR2</t>
  </si>
  <si>
    <t>BAK1</t>
  </si>
  <si>
    <t>PDCD2</t>
  </si>
  <si>
    <t>RHEB</t>
  </si>
  <si>
    <t>CDKN2A</t>
  </si>
  <si>
    <t>PHLDA1</t>
  </si>
  <si>
    <t>TP53</t>
  </si>
  <si>
    <t>TNIP1</t>
  </si>
  <si>
    <t>HRAS</t>
  </si>
  <si>
    <t>MAPK8IP2</t>
  </si>
  <si>
    <t>BIK</t>
  </si>
  <si>
    <t>TAX1BP1</t>
  </si>
  <si>
    <t>MAPK7</t>
  </si>
  <si>
    <t>BNIP2</t>
  </si>
  <si>
    <t>TRAP1</t>
  </si>
  <si>
    <t>RBBP4</t>
  </si>
  <si>
    <t>BAX</t>
  </si>
  <si>
    <t>RELA</t>
  </si>
  <si>
    <t>AKAP12</t>
  </si>
  <si>
    <t>NGFRAP1</t>
  </si>
  <si>
    <t>HSF1</t>
  </si>
  <si>
    <t>ADAM17</t>
  </si>
  <si>
    <t>CASP6</t>
  </si>
  <si>
    <t>RRAD</t>
  </si>
  <si>
    <t>MAPK12</t>
  </si>
  <si>
    <t>DAP3</t>
  </si>
  <si>
    <t>CASP3</t>
  </si>
  <si>
    <t>CCNF</t>
  </si>
  <si>
    <t>CDKN1A</t>
  </si>
  <si>
    <t>HSPA4</t>
  </si>
  <si>
    <t>CD70</t>
  </si>
  <si>
    <t>SFN</t>
  </si>
  <si>
    <t>NFKBIA</t>
  </si>
  <si>
    <t>FAS</t>
  </si>
  <si>
    <t>TNFSF4</t>
  </si>
  <si>
    <t>TFE3</t>
  </si>
  <si>
    <t>TNFRSF1A</t>
  </si>
  <si>
    <t>FOS</t>
  </si>
  <si>
    <t>FOSL1</t>
  </si>
  <si>
    <t>SLC25A4</t>
  </si>
  <si>
    <t>HSPA5</t>
  </si>
  <si>
    <t>TUBB</t>
  </si>
  <si>
    <t>SLC25A5</t>
  </si>
  <si>
    <t>GAPDH</t>
  </si>
  <si>
    <t>STAMBP</t>
  </si>
  <si>
    <t>DIRAS1</t>
  </si>
  <si>
    <t>ZFAND5</t>
  </si>
  <si>
    <t>PIAS4</t>
  </si>
  <si>
    <t>PPP1R15A</t>
  </si>
  <si>
    <t>PAWR</t>
  </si>
  <si>
    <t>TICAM1</t>
  </si>
  <si>
    <t>PDCD6</t>
  </si>
  <si>
    <t>HIP1R</t>
  </si>
  <si>
    <t>PQBP1</t>
  </si>
  <si>
    <t>RASSF1</t>
  </si>
  <si>
    <t>BNIP3L</t>
  </si>
  <si>
    <t>MAPK11</t>
  </si>
  <si>
    <t>PPM1D</t>
  </si>
  <si>
    <t>MADD</t>
  </si>
  <si>
    <t>DAXX</t>
  </si>
  <si>
    <t>ABCF1</t>
  </si>
  <si>
    <t>SFRP1</t>
  </si>
  <si>
    <t>MCRS1</t>
  </si>
  <si>
    <t>PDCD5</t>
  </si>
  <si>
    <t>EI24</t>
  </si>
  <si>
    <t>SOCS6</t>
  </si>
  <si>
    <t>T.48h</t>
  </si>
  <si>
    <t>T.72h</t>
  </si>
  <si>
    <t>T.96h</t>
  </si>
  <si>
    <t>log2.48h</t>
  </si>
  <si>
    <t>log2.72h</t>
  </si>
  <si>
    <t>log2.96h</t>
  </si>
  <si>
    <t>cv.48h</t>
  </si>
  <si>
    <t>cv.72h</t>
  </si>
  <si>
    <t>cv.96h</t>
  </si>
  <si>
    <t>SEPTi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57"/>
        <bgColor indexed="11"/>
      </patternFill>
    </fill>
    <fill>
      <patternFill patternType="solid">
        <fgColor indexed="53"/>
        <bgColor indexed="10"/>
      </patternFill>
    </fill>
    <fill>
      <patternFill patternType="solid">
        <fgColor indexed="10"/>
        <bgColor indexed="53"/>
      </patternFill>
    </fill>
    <fill>
      <patternFill patternType="solid">
        <fgColor rgb="FF33CC33"/>
        <bgColor indexed="64"/>
      </patternFill>
    </fill>
    <fill>
      <patternFill patternType="solid">
        <fgColor rgb="FF33CC33"/>
        <bgColor indexed="57"/>
      </patternFill>
    </fill>
    <fill>
      <patternFill patternType="solid">
        <fgColor rgb="FF33CC33"/>
        <bgColor indexed="11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4" borderId="0" applyNumberFormat="0" applyBorder="0" applyAlignment="0" applyProtection="0"/>
  </cellStyleXfs>
  <cellXfs count="22">
    <xf numFmtId="0" fontId="0" fillId="0" borderId="0" xfId="0"/>
    <xf numFmtId="2" fontId="1" fillId="0" borderId="1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6" borderId="4" xfId="0" applyNumberFormat="1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7" borderId="4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49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2" fontId="1" fillId="0" borderId="2" xfId="0" applyNumberFormat="1" applyFont="1" applyFill="1" applyBorder="1" applyAlignment="1">
      <alignment horizontal="center"/>
    </xf>
    <xf numFmtId="49" fontId="0" fillId="0" borderId="0" xfId="0" applyNumberFormat="1" applyFill="1"/>
    <xf numFmtId="49" fontId="1" fillId="0" borderId="0" xfId="0" applyNumberFormat="1" applyFont="1" applyFill="1"/>
    <xf numFmtId="0" fontId="1" fillId="0" borderId="0" xfId="0" applyFont="1" applyFill="1"/>
    <xf numFmtId="0" fontId="0" fillId="0" borderId="0" xfId="0" applyFill="1"/>
  </cellXfs>
  <cellStyles count="9">
    <cellStyle name="Normal" xfId="0" builtinId="0"/>
    <cellStyle name="Senza nome1" xfId="1"/>
    <cellStyle name="Senza nome2" xfId="2"/>
    <cellStyle name="Senza nome3" xfId="3"/>
    <cellStyle name="Senza nome4" xfId="4"/>
    <cellStyle name="Senza nome5" xfId="5"/>
    <cellStyle name="Senza nome6" xfId="6"/>
    <cellStyle name="Senza nome7" xfId="7"/>
    <cellStyle name="Senza nome8" xfId="8"/>
  </cellStyles>
  <dxfs count="8">
    <dxf>
      <fill>
        <patternFill>
          <bgColor rgb="FFFFC00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66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66FF99"/>
      <rgbColor rgb="0099CC00"/>
      <rgbColor rgb="00FFCC00"/>
      <rgbColor rgb="00FF9900"/>
      <rgbColor rgb="00FF3333"/>
      <rgbColor rgb="00666699"/>
      <rgbColor rgb="00969696"/>
      <rgbColor rgb="00003366"/>
      <rgbColor rgb="0000CC33"/>
      <rgbColor rgb="00003300"/>
      <rgbColor rgb="00333300"/>
      <rgbColor rgb="00993300"/>
      <rgbColor rgb="00993366"/>
      <rgbColor rgb="00333399"/>
      <rgbColor rgb="00333333"/>
    </indexedColors>
    <mruColors>
      <color rgb="FFCC9900"/>
      <color rgb="FF00CC66"/>
      <color rgb="FF00CC00"/>
      <color rgb="FF33CC33"/>
      <color rgb="FF008000"/>
      <color rgb="FF669900"/>
      <color rgb="FFCC66FF"/>
      <color rgb="FF990099"/>
      <color rgb="FFCC00CC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0"/>
  <sheetViews>
    <sheetView tabSelected="1" zoomScaleNormal="100" workbookViewId="0">
      <selection activeCell="G7" sqref="G7"/>
    </sheetView>
  </sheetViews>
  <sheetFormatPr defaultColWidth="11.42578125" defaultRowHeight="12.75" x14ac:dyDescent="0.2"/>
  <cols>
    <col min="1" max="1" width="12.140625" style="14" bestFit="1" customWidth="1"/>
    <col min="2" max="2" width="16" style="14" bestFit="1" customWidth="1"/>
    <col min="3" max="3" width="15.28515625" style="15" customWidth="1"/>
    <col min="4" max="4" width="11" style="12" customWidth="1"/>
    <col min="5" max="5" width="13.42578125" style="16" customWidth="1"/>
    <col min="6" max="6" width="7.85546875" style="13" bestFit="1" customWidth="1"/>
    <col min="7" max="7" width="11" style="12" customWidth="1"/>
    <col min="8" max="8" width="13.42578125" style="16" customWidth="1"/>
    <col min="9" max="9" width="7.85546875" style="13" bestFit="1" customWidth="1"/>
    <col min="10" max="10" width="11" style="12" customWidth="1"/>
    <col min="11" max="11" width="13.42578125" style="16" customWidth="1"/>
    <col min="12" max="12" width="7.85546875" style="13" bestFit="1" customWidth="1"/>
    <col min="13" max="16384" width="11.42578125" style="14"/>
  </cols>
  <sheetData>
    <row r="1" spans="1:12" customFormat="1" x14ac:dyDescent="0.2">
      <c r="A1" s="20" t="s">
        <v>334</v>
      </c>
      <c r="B1" s="20" t="s">
        <v>335</v>
      </c>
      <c r="C1" s="19" t="s">
        <v>336</v>
      </c>
      <c r="D1" s="1" t="s">
        <v>462</v>
      </c>
      <c r="E1" s="17" t="s">
        <v>465</v>
      </c>
      <c r="F1" s="2" t="s">
        <v>468</v>
      </c>
      <c r="G1" s="1" t="s">
        <v>463</v>
      </c>
      <c r="H1" s="10" t="s">
        <v>466</v>
      </c>
      <c r="I1" s="2" t="s">
        <v>469</v>
      </c>
      <c r="J1" s="1" t="s">
        <v>464</v>
      </c>
      <c r="K1" s="10" t="s">
        <v>467</v>
      </c>
      <c r="L1" s="2" t="s">
        <v>470</v>
      </c>
    </row>
    <row r="2" spans="1:12" customFormat="1" x14ac:dyDescent="0.2">
      <c r="A2" s="21" t="s">
        <v>252</v>
      </c>
      <c r="B2" s="21" t="s">
        <v>253</v>
      </c>
      <c r="C2" s="18" t="s">
        <v>456</v>
      </c>
      <c r="D2" s="4">
        <v>0.5</v>
      </c>
      <c r="E2" s="11">
        <v>-1</v>
      </c>
      <c r="F2" s="5">
        <v>7</v>
      </c>
      <c r="G2" s="3">
        <v>0.75</v>
      </c>
      <c r="H2" s="9">
        <v>-0.41503749927884381</v>
      </c>
      <c r="I2" s="5">
        <v>10</v>
      </c>
      <c r="J2" s="7">
        <v>0</v>
      </c>
      <c r="K2" s="9">
        <v>0</v>
      </c>
      <c r="L2" s="5">
        <v>0</v>
      </c>
    </row>
    <row r="3" spans="1:12" customFormat="1" x14ac:dyDescent="0.2">
      <c r="A3" s="21" t="s">
        <v>168</v>
      </c>
      <c r="B3" s="21" t="s">
        <v>169</v>
      </c>
      <c r="C3" s="18" t="s">
        <v>417</v>
      </c>
      <c r="D3" s="3">
        <v>1.1299999999999999</v>
      </c>
      <c r="E3" s="11">
        <v>0.17632277264046289</v>
      </c>
      <c r="F3" s="5">
        <v>12</v>
      </c>
      <c r="G3" s="3">
        <v>0.99</v>
      </c>
      <c r="H3" s="9">
        <v>-1.4499569695115091E-2</v>
      </c>
      <c r="I3" s="5">
        <v>3</v>
      </c>
      <c r="J3" s="6">
        <v>2.34</v>
      </c>
      <c r="K3" s="9">
        <v>1.2265085298086797</v>
      </c>
      <c r="L3" s="5">
        <v>18</v>
      </c>
    </row>
    <row r="4" spans="1:12" customFormat="1" x14ac:dyDescent="0.2">
      <c r="A4" s="21" t="s">
        <v>175</v>
      </c>
      <c r="B4" s="21" t="s">
        <v>176</v>
      </c>
      <c r="C4" s="18" t="s">
        <v>414</v>
      </c>
      <c r="D4" s="3">
        <v>1.53</v>
      </c>
      <c r="E4" s="11">
        <v>0.61353165291792711</v>
      </c>
      <c r="F4" s="5">
        <v>21</v>
      </c>
      <c r="G4" s="3">
        <v>1.32</v>
      </c>
      <c r="H4" s="9">
        <v>0.40053792958372886</v>
      </c>
      <c r="I4" s="5">
        <v>9</v>
      </c>
      <c r="J4" s="6">
        <v>5.59</v>
      </c>
      <c r="K4" s="9">
        <v>2.4828482830684653</v>
      </c>
      <c r="L4" s="5">
        <v>70</v>
      </c>
    </row>
    <row r="5" spans="1:12" customFormat="1" x14ac:dyDescent="0.2">
      <c r="A5" s="21" t="s">
        <v>326</v>
      </c>
      <c r="B5" s="21" t="s">
        <v>327</v>
      </c>
      <c r="C5" s="18" t="s">
        <v>328</v>
      </c>
      <c r="D5" s="3">
        <v>1.39</v>
      </c>
      <c r="E5" s="11">
        <v>0.47508488294878265</v>
      </c>
      <c r="F5" s="5">
        <v>5</v>
      </c>
      <c r="G5" s="3">
        <v>1.1399999999999999</v>
      </c>
      <c r="H5" s="9">
        <v>0.18903382439001684</v>
      </c>
      <c r="I5" s="5">
        <v>5</v>
      </c>
      <c r="J5" s="4">
        <v>0.53</v>
      </c>
      <c r="K5" s="9">
        <v>-0.91593573521152549</v>
      </c>
      <c r="L5" s="5">
        <v>8</v>
      </c>
    </row>
    <row r="6" spans="1:12" customFormat="1" x14ac:dyDescent="0.2">
      <c r="A6" s="21" t="s">
        <v>233</v>
      </c>
      <c r="B6" s="21" t="s">
        <v>234</v>
      </c>
      <c r="C6" s="18" t="s">
        <v>235</v>
      </c>
      <c r="D6" s="3">
        <v>1.04</v>
      </c>
      <c r="E6" s="11">
        <v>5.6583528366367514E-2</v>
      </c>
      <c r="F6" s="5" t="s">
        <v>0</v>
      </c>
      <c r="G6" s="3">
        <v>1.06</v>
      </c>
      <c r="H6" s="9">
        <v>8.4064264788474549E-2</v>
      </c>
      <c r="I6" s="5">
        <v>14</v>
      </c>
      <c r="J6" s="4">
        <v>0.57999999999999996</v>
      </c>
      <c r="K6" s="9">
        <v>-0.78587519464715272</v>
      </c>
      <c r="L6" s="5">
        <v>20</v>
      </c>
    </row>
    <row r="7" spans="1:12" customFormat="1" x14ac:dyDescent="0.2">
      <c r="A7" s="21" t="s">
        <v>229</v>
      </c>
      <c r="B7" s="21" t="s">
        <v>230</v>
      </c>
      <c r="C7" s="18" t="s">
        <v>397</v>
      </c>
      <c r="D7" s="4">
        <v>0.28000000000000003</v>
      </c>
      <c r="E7" s="11">
        <v>-1.8365012677171204</v>
      </c>
      <c r="F7" s="5">
        <v>17</v>
      </c>
      <c r="G7" s="8">
        <v>0.37</v>
      </c>
      <c r="H7" s="9">
        <v>-1.4344028241457749</v>
      </c>
      <c r="I7" s="5">
        <v>40</v>
      </c>
      <c r="J7" s="7">
        <v>0</v>
      </c>
      <c r="K7" s="9">
        <v>0</v>
      </c>
      <c r="L7" s="5">
        <v>0</v>
      </c>
    </row>
    <row r="8" spans="1:12" customFormat="1" x14ac:dyDescent="0.2">
      <c r="A8" s="21" t="s">
        <v>179</v>
      </c>
      <c r="B8" s="21" t="s">
        <v>180</v>
      </c>
      <c r="C8" s="18" t="s">
        <v>412</v>
      </c>
      <c r="D8" s="4">
        <v>0.55000000000000004</v>
      </c>
      <c r="E8" s="11">
        <v>-0.86249647625006509</v>
      </c>
      <c r="F8" s="5">
        <v>10</v>
      </c>
      <c r="G8" s="3">
        <v>1.1200000000000001</v>
      </c>
      <c r="H8" s="9">
        <v>0.16349873228287956</v>
      </c>
      <c r="I8" s="5">
        <v>12</v>
      </c>
      <c r="J8" s="6">
        <v>5.68</v>
      </c>
      <c r="K8" s="9">
        <v>2.5058909297299574</v>
      </c>
      <c r="L8" s="5">
        <v>62</v>
      </c>
    </row>
    <row r="9" spans="1:12" customFormat="1" x14ac:dyDescent="0.2">
      <c r="A9" s="21" t="s">
        <v>293</v>
      </c>
      <c r="B9" s="21" t="s">
        <v>294</v>
      </c>
      <c r="C9" s="18" t="s">
        <v>366</v>
      </c>
      <c r="D9" s="4">
        <v>0.31</v>
      </c>
      <c r="E9" s="11">
        <v>-1.6896598793878495</v>
      </c>
      <c r="F9" s="5">
        <v>5</v>
      </c>
      <c r="G9" s="3">
        <v>0.97</v>
      </c>
      <c r="H9" s="9">
        <v>-4.3943347587597055E-2</v>
      </c>
      <c r="I9" s="5">
        <v>13</v>
      </c>
      <c r="J9" s="7">
        <v>0</v>
      </c>
      <c r="K9" s="9">
        <v>0</v>
      </c>
      <c r="L9" s="5">
        <v>0</v>
      </c>
    </row>
    <row r="10" spans="1:12" customFormat="1" x14ac:dyDescent="0.2">
      <c r="A10" s="21" t="s">
        <v>181</v>
      </c>
      <c r="B10" s="21" t="s">
        <v>182</v>
      </c>
      <c r="C10" s="18" t="s">
        <v>378</v>
      </c>
      <c r="D10" s="4">
        <v>0.3</v>
      </c>
      <c r="E10" s="11">
        <v>-1.7369655941662063</v>
      </c>
      <c r="F10" s="5">
        <v>11</v>
      </c>
      <c r="G10" s="3">
        <v>0.63</v>
      </c>
      <c r="H10" s="9">
        <v>-0.66657626627480826</v>
      </c>
      <c r="I10" s="5">
        <v>18</v>
      </c>
      <c r="J10" s="7">
        <v>0</v>
      </c>
      <c r="K10" s="9">
        <v>0</v>
      </c>
      <c r="L10" s="5">
        <v>0</v>
      </c>
    </row>
    <row r="11" spans="1:12" customFormat="1" x14ac:dyDescent="0.2">
      <c r="A11" s="21" t="s">
        <v>181</v>
      </c>
      <c r="B11" s="21" t="s">
        <v>182</v>
      </c>
      <c r="C11" s="18" t="s">
        <v>378</v>
      </c>
      <c r="D11" s="4">
        <v>0.4</v>
      </c>
      <c r="E11" s="11">
        <v>-1.3219280948873622</v>
      </c>
      <c r="F11" s="5">
        <v>7</v>
      </c>
      <c r="G11" s="3">
        <v>0.73</v>
      </c>
      <c r="H11" s="9">
        <v>-0.45403163089470749</v>
      </c>
      <c r="I11" s="5">
        <v>4</v>
      </c>
      <c r="J11" s="6">
        <v>2.06</v>
      </c>
      <c r="K11" s="9">
        <v>1.0426443374084939</v>
      </c>
      <c r="L11" s="5">
        <v>36</v>
      </c>
    </row>
    <row r="12" spans="1:12" customFormat="1" x14ac:dyDescent="0.2">
      <c r="A12" s="21" t="s">
        <v>181</v>
      </c>
      <c r="B12" s="21" t="s">
        <v>182</v>
      </c>
      <c r="C12" s="18" t="s">
        <v>378</v>
      </c>
      <c r="D12" s="4">
        <v>0.48</v>
      </c>
      <c r="E12" s="11">
        <v>-1.0588936890535685</v>
      </c>
      <c r="F12" s="5">
        <v>17</v>
      </c>
      <c r="G12" s="3">
        <v>0.69</v>
      </c>
      <c r="H12" s="9">
        <v>-0.53533173299655579</v>
      </c>
      <c r="I12" s="5">
        <v>3</v>
      </c>
      <c r="J12" s="6">
        <v>2.77</v>
      </c>
      <c r="K12" s="9">
        <v>1.4698859762744638</v>
      </c>
      <c r="L12" s="5">
        <v>79</v>
      </c>
    </row>
    <row r="13" spans="1:12" customFormat="1" x14ac:dyDescent="0.2">
      <c r="A13" s="21" t="s">
        <v>204</v>
      </c>
      <c r="B13" s="21" t="s">
        <v>205</v>
      </c>
      <c r="C13" s="18" t="s">
        <v>406</v>
      </c>
      <c r="D13" s="6">
        <v>2.33</v>
      </c>
      <c r="E13" s="11">
        <v>1.2203299548795556</v>
      </c>
      <c r="F13" s="5">
        <v>15</v>
      </c>
      <c r="G13" s="6">
        <v>3.65</v>
      </c>
      <c r="H13" s="9">
        <v>1.867896463992655</v>
      </c>
      <c r="I13" s="5">
        <v>31</v>
      </c>
      <c r="J13" s="6">
        <v>2.0099999999999998</v>
      </c>
      <c r="K13" s="9">
        <v>1.0071955014042038</v>
      </c>
      <c r="L13" s="5" t="s">
        <v>0</v>
      </c>
    </row>
    <row r="14" spans="1:12" customFormat="1" x14ac:dyDescent="0.2">
      <c r="A14" s="21" t="s">
        <v>51</v>
      </c>
      <c r="B14" s="21" t="s">
        <v>52</v>
      </c>
      <c r="C14" s="18" t="s">
        <v>350</v>
      </c>
      <c r="D14" s="3">
        <v>0.61</v>
      </c>
      <c r="E14" s="11">
        <v>-0.71311885221183846</v>
      </c>
      <c r="F14" s="5">
        <v>14</v>
      </c>
      <c r="G14" s="3">
        <v>0.78</v>
      </c>
      <c r="H14" s="9">
        <v>-0.35845397091247633</v>
      </c>
      <c r="I14" s="5">
        <v>6</v>
      </c>
      <c r="J14" s="6">
        <v>2.72</v>
      </c>
      <c r="K14" s="9">
        <v>1.4436066514756147</v>
      </c>
      <c r="L14" s="5">
        <v>14</v>
      </c>
    </row>
    <row r="15" spans="1:12" customFormat="1" x14ac:dyDescent="0.2">
      <c r="A15" s="21" t="s">
        <v>51</v>
      </c>
      <c r="B15" s="21" t="s">
        <v>52</v>
      </c>
      <c r="C15" s="18" t="s">
        <v>350</v>
      </c>
      <c r="D15" s="3">
        <v>0.67</v>
      </c>
      <c r="E15" s="11">
        <v>-0.57776699931695219</v>
      </c>
      <c r="F15" s="5">
        <v>11</v>
      </c>
      <c r="G15" s="3">
        <v>0.74</v>
      </c>
      <c r="H15" s="9">
        <v>-0.43440282414577491</v>
      </c>
      <c r="I15" s="5">
        <v>3</v>
      </c>
      <c r="J15" s="6">
        <v>3.55</v>
      </c>
      <c r="K15" s="9">
        <v>1.8278190246173196</v>
      </c>
      <c r="L15" s="5">
        <v>44</v>
      </c>
    </row>
    <row r="16" spans="1:12" customFormat="1" x14ac:dyDescent="0.2">
      <c r="A16" s="21" t="s">
        <v>22</v>
      </c>
      <c r="B16" s="21" t="s">
        <v>195</v>
      </c>
      <c r="C16" s="18" t="s">
        <v>409</v>
      </c>
      <c r="D16" s="3">
        <v>1.49</v>
      </c>
      <c r="E16" s="11">
        <v>0.57531233068743692</v>
      </c>
      <c r="F16" s="5">
        <v>32</v>
      </c>
      <c r="G16" s="3">
        <v>1.07</v>
      </c>
      <c r="H16" s="9">
        <v>9.7610796626422344E-2</v>
      </c>
      <c r="I16" s="5">
        <v>6</v>
      </c>
      <c r="J16" s="6">
        <v>2.62</v>
      </c>
      <c r="K16" s="9">
        <v>1.3895668117627258</v>
      </c>
      <c r="L16" s="5">
        <v>59</v>
      </c>
    </row>
    <row r="17" spans="1:12" customFormat="1" x14ac:dyDescent="0.2">
      <c r="A17" s="21" t="s">
        <v>4</v>
      </c>
      <c r="B17" s="21" t="s">
        <v>53</v>
      </c>
      <c r="C17" s="18" t="s">
        <v>451</v>
      </c>
      <c r="D17" s="3">
        <v>1.1000000000000001</v>
      </c>
      <c r="E17" s="11">
        <v>0.13750352374993502</v>
      </c>
      <c r="F17" s="5">
        <v>16</v>
      </c>
      <c r="G17" s="3">
        <v>1.24</v>
      </c>
      <c r="H17" s="9">
        <v>0.31034012061215049</v>
      </c>
      <c r="I17" s="5">
        <v>29</v>
      </c>
      <c r="J17" s="4">
        <v>0.51</v>
      </c>
      <c r="K17" s="9">
        <v>-0.97143084780322919</v>
      </c>
      <c r="L17" s="5">
        <v>9</v>
      </c>
    </row>
    <row r="18" spans="1:12" customFormat="1" x14ac:dyDescent="0.2">
      <c r="A18" s="21" t="s">
        <v>36</v>
      </c>
      <c r="B18" s="21" t="s">
        <v>322</v>
      </c>
      <c r="C18" s="18" t="s">
        <v>346</v>
      </c>
      <c r="D18" s="4">
        <v>0.36</v>
      </c>
      <c r="E18" s="11">
        <v>-1.4739311883324124</v>
      </c>
      <c r="F18" s="5">
        <v>16</v>
      </c>
      <c r="G18" s="8">
        <v>0.56999999999999995</v>
      </c>
      <c r="H18" s="9">
        <v>-0.81096617560998319</v>
      </c>
      <c r="I18" s="5">
        <v>5</v>
      </c>
      <c r="J18" s="7">
        <v>0</v>
      </c>
      <c r="K18" s="9">
        <v>0</v>
      </c>
      <c r="L18" s="5">
        <v>0</v>
      </c>
    </row>
    <row r="19" spans="1:12" customFormat="1" x14ac:dyDescent="0.2">
      <c r="A19" s="21" t="s">
        <v>130</v>
      </c>
      <c r="B19" s="21" t="s">
        <v>131</v>
      </c>
      <c r="C19" s="18" t="s">
        <v>422</v>
      </c>
      <c r="D19" s="3">
        <v>1.1599999999999999</v>
      </c>
      <c r="E19" s="11">
        <v>0.21412480535284734</v>
      </c>
      <c r="F19" s="5">
        <v>16</v>
      </c>
      <c r="G19" s="3">
        <v>1.44</v>
      </c>
      <c r="H19" s="9">
        <v>0.52606881166758768</v>
      </c>
      <c r="I19" s="5">
        <v>8</v>
      </c>
      <c r="J19" s="6">
        <v>4.55</v>
      </c>
      <c r="K19" s="9">
        <v>2.1858665453113342</v>
      </c>
      <c r="L19" s="5">
        <v>40</v>
      </c>
    </row>
    <row r="20" spans="1:12" customFormat="1" x14ac:dyDescent="0.2">
      <c r="A20" s="21" t="s">
        <v>158</v>
      </c>
      <c r="B20" s="21" t="s">
        <v>159</v>
      </c>
      <c r="C20" s="18" t="s">
        <v>418</v>
      </c>
      <c r="D20" s="3">
        <v>1.39</v>
      </c>
      <c r="E20" s="11">
        <v>0.47508488294878265</v>
      </c>
      <c r="F20" s="5">
        <v>5</v>
      </c>
      <c r="G20" s="3">
        <v>1.19</v>
      </c>
      <c r="H20" s="9">
        <v>0.2509615735332188</v>
      </c>
      <c r="I20" s="5">
        <v>7</v>
      </c>
      <c r="J20" s="6">
        <v>2.35</v>
      </c>
      <c r="K20" s="9">
        <v>1.232660756790275</v>
      </c>
      <c r="L20" s="5">
        <v>17</v>
      </c>
    </row>
    <row r="21" spans="1:12" customFormat="1" x14ac:dyDescent="0.2">
      <c r="A21" s="21" t="s">
        <v>210</v>
      </c>
      <c r="B21" s="21" t="s">
        <v>211</v>
      </c>
      <c r="C21" s="18" t="s">
        <v>344</v>
      </c>
      <c r="D21" s="7">
        <v>0</v>
      </c>
      <c r="E21" s="11">
        <v>0</v>
      </c>
      <c r="F21" s="5">
        <v>0</v>
      </c>
      <c r="G21" s="6">
        <v>1.7</v>
      </c>
      <c r="H21" s="9">
        <v>0.76553474636297703</v>
      </c>
      <c r="I21" s="5">
        <v>18</v>
      </c>
      <c r="J21" s="7">
        <v>0</v>
      </c>
      <c r="K21" s="9">
        <v>0</v>
      </c>
      <c r="L21" s="5">
        <v>0</v>
      </c>
    </row>
    <row r="22" spans="1:12" customFormat="1" x14ac:dyDescent="0.2">
      <c r="A22" s="21" t="s">
        <v>318</v>
      </c>
      <c r="B22" s="21" t="s">
        <v>319</v>
      </c>
      <c r="C22" s="18" t="s">
        <v>338</v>
      </c>
      <c r="D22" s="3">
        <v>1.29</v>
      </c>
      <c r="E22" s="11">
        <v>0.36737106564852945</v>
      </c>
      <c r="F22" s="5">
        <v>26</v>
      </c>
      <c r="G22" s="3">
        <v>1.27</v>
      </c>
      <c r="H22" s="9">
        <v>0.34482849699744117</v>
      </c>
      <c r="I22" s="5">
        <v>11</v>
      </c>
      <c r="J22" s="4">
        <v>0.55000000000000004</v>
      </c>
      <c r="K22" s="9">
        <v>-0.86249647625006509</v>
      </c>
      <c r="L22" s="5">
        <v>8</v>
      </c>
    </row>
    <row r="23" spans="1:12" customFormat="1" x14ac:dyDescent="0.2">
      <c r="A23" s="21" t="s">
        <v>111</v>
      </c>
      <c r="B23" s="21" t="s">
        <v>112</v>
      </c>
      <c r="C23" s="18" t="s">
        <v>113</v>
      </c>
      <c r="D23" s="4">
        <v>0.45</v>
      </c>
      <c r="E23" s="11">
        <v>-1.15200309344505</v>
      </c>
      <c r="F23" s="5">
        <v>9</v>
      </c>
      <c r="G23" s="3">
        <v>0.89</v>
      </c>
      <c r="H23" s="9">
        <v>-0.16812275880832692</v>
      </c>
      <c r="I23" s="5">
        <v>7</v>
      </c>
      <c r="J23" s="3">
        <v>0.71</v>
      </c>
      <c r="K23" s="9">
        <v>-0.49410907027004275</v>
      </c>
      <c r="L23" s="5" t="s">
        <v>0</v>
      </c>
    </row>
    <row r="24" spans="1:12" customFormat="1" x14ac:dyDescent="0.2">
      <c r="A24" s="21" t="s">
        <v>126</v>
      </c>
      <c r="B24" s="21" t="s">
        <v>127</v>
      </c>
      <c r="C24" s="18" t="s">
        <v>423</v>
      </c>
      <c r="D24" s="4">
        <v>0.55000000000000004</v>
      </c>
      <c r="E24" s="11">
        <v>-0.86249647625006509</v>
      </c>
      <c r="F24" s="5">
        <v>7</v>
      </c>
      <c r="G24" s="3">
        <v>0.81</v>
      </c>
      <c r="H24" s="9">
        <v>-0.30400618689009989</v>
      </c>
      <c r="I24" s="5">
        <v>7</v>
      </c>
      <c r="J24" s="3">
        <v>0.84</v>
      </c>
      <c r="K24" s="9">
        <v>-0.2515387669959645</v>
      </c>
      <c r="L24" s="5">
        <v>10</v>
      </c>
    </row>
    <row r="25" spans="1:12" customFormat="1" x14ac:dyDescent="0.2">
      <c r="A25" s="21" t="s">
        <v>24</v>
      </c>
      <c r="B25" s="21" t="s">
        <v>227</v>
      </c>
      <c r="C25" s="18" t="s">
        <v>228</v>
      </c>
      <c r="D25" s="6">
        <v>2</v>
      </c>
      <c r="E25" s="11">
        <v>1</v>
      </c>
      <c r="F25" s="5">
        <v>15</v>
      </c>
      <c r="G25" s="3">
        <v>1.44</v>
      </c>
      <c r="H25" s="9">
        <v>0.52606881166758768</v>
      </c>
      <c r="I25" s="5">
        <v>16</v>
      </c>
      <c r="J25" s="6">
        <v>11.6</v>
      </c>
      <c r="K25" s="9">
        <v>3.5360529002402101</v>
      </c>
      <c r="L25" s="5">
        <v>48</v>
      </c>
    </row>
    <row r="26" spans="1:12" customFormat="1" x14ac:dyDescent="0.2">
      <c r="A26" s="21" t="s">
        <v>148</v>
      </c>
      <c r="B26" s="21" t="s">
        <v>149</v>
      </c>
      <c r="C26" s="18" t="s">
        <v>150</v>
      </c>
      <c r="D26" s="3">
        <v>1.24</v>
      </c>
      <c r="E26" s="11">
        <v>0.31034012061215049</v>
      </c>
      <c r="F26" s="5">
        <v>13</v>
      </c>
      <c r="G26" s="3">
        <v>1.0900000000000001</v>
      </c>
      <c r="H26" s="9">
        <v>0.12432813500220179</v>
      </c>
      <c r="I26" s="5">
        <v>8</v>
      </c>
      <c r="J26" s="4">
        <v>0.52</v>
      </c>
      <c r="K26" s="9">
        <v>-0.9434164716336324</v>
      </c>
      <c r="L26" s="5">
        <v>9</v>
      </c>
    </row>
    <row r="27" spans="1:12" customFormat="1" x14ac:dyDescent="0.2">
      <c r="A27" s="21" t="s">
        <v>115</v>
      </c>
      <c r="B27" s="21" t="s">
        <v>116</v>
      </c>
      <c r="C27" s="18" t="s">
        <v>426</v>
      </c>
      <c r="D27" s="3">
        <v>1.2</v>
      </c>
      <c r="E27" s="11">
        <v>0.26303440583379378</v>
      </c>
      <c r="F27" s="5">
        <v>4</v>
      </c>
      <c r="G27" s="3">
        <v>1.48</v>
      </c>
      <c r="H27" s="9">
        <v>0.56559717585422509</v>
      </c>
      <c r="I27" s="5">
        <v>2</v>
      </c>
      <c r="J27" s="6">
        <v>2.11</v>
      </c>
      <c r="K27" s="9">
        <v>1.0772429989324603</v>
      </c>
      <c r="L27" s="5">
        <v>11</v>
      </c>
    </row>
    <row r="28" spans="1:12" customFormat="1" x14ac:dyDescent="0.2">
      <c r="A28" s="21" t="s">
        <v>124</v>
      </c>
      <c r="B28" s="21" t="s">
        <v>125</v>
      </c>
      <c r="C28" s="18" t="s">
        <v>424</v>
      </c>
      <c r="D28" s="4">
        <v>0.4</v>
      </c>
      <c r="E28" s="11">
        <v>-1.3219280948873622</v>
      </c>
      <c r="F28" s="5">
        <v>9</v>
      </c>
      <c r="G28" s="3">
        <v>1.59</v>
      </c>
      <c r="H28" s="9">
        <v>0.66902676550963081</v>
      </c>
      <c r="I28" s="5">
        <v>4</v>
      </c>
      <c r="J28" s="6">
        <v>4.12</v>
      </c>
      <c r="K28" s="9">
        <v>2.0426443374084937</v>
      </c>
      <c r="L28" s="5">
        <v>47</v>
      </c>
    </row>
    <row r="29" spans="1:12" customFormat="1" x14ac:dyDescent="0.2">
      <c r="A29" s="21" t="s">
        <v>132</v>
      </c>
      <c r="B29" s="21" t="s">
        <v>133</v>
      </c>
      <c r="C29" s="18" t="s">
        <v>400</v>
      </c>
      <c r="D29" s="4">
        <v>0.53</v>
      </c>
      <c r="E29" s="11">
        <v>-0.91593573521152549</v>
      </c>
      <c r="F29" s="5">
        <v>3</v>
      </c>
      <c r="G29" s="3">
        <v>0.73</v>
      </c>
      <c r="H29" s="9">
        <v>-0.45403163089470749</v>
      </c>
      <c r="I29" s="5">
        <v>4</v>
      </c>
      <c r="J29" s="7">
        <v>0</v>
      </c>
      <c r="K29" s="9">
        <v>0</v>
      </c>
      <c r="L29" s="5">
        <v>0</v>
      </c>
    </row>
    <row r="30" spans="1:12" customFormat="1" x14ac:dyDescent="0.2">
      <c r="A30" s="21" t="s">
        <v>238</v>
      </c>
      <c r="B30" s="21" t="s">
        <v>239</v>
      </c>
      <c r="C30" s="18" t="s">
        <v>374</v>
      </c>
      <c r="D30" s="3">
        <v>1.48</v>
      </c>
      <c r="E30" s="11">
        <v>0.56559717585422509</v>
      </c>
      <c r="F30" s="5">
        <v>6</v>
      </c>
      <c r="G30" s="3">
        <v>1.44</v>
      </c>
      <c r="H30" s="9">
        <v>0.52606881166758768</v>
      </c>
      <c r="I30" s="5">
        <v>6</v>
      </c>
      <c r="J30" s="6">
        <v>5.41</v>
      </c>
      <c r="K30" s="9">
        <v>2.4356285940520905</v>
      </c>
      <c r="L30" s="5">
        <v>23</v>
      </c>
    </row>
    <row r="31" spans="1:12" customFormat="1" x14ac:dyDescent="0.2">
      <c r="A31" s="21" t="s">
        <v>139</v>
      </c>
      <c r="B31" s="21" t="s">
        <v>140</v>
      </c>
      <c r="C31" s="18" t="s">
        <v>369</v>
      </c>
      <c r="D31" s="4">
        <v>0.55000000000000004</v>
      </c>
      <c r="E31" s="11">
        <v>-0.86249647625006509</v>
      </c>
      <c r="F31" s="5">
        <v>24</v>
      </c>
      <c r="G31" s="3">
        <v>0.9</v>
      </c>
      <c r="H31" s="9">
        <v>-0.15200309344504997</v>
      </c>
      <c r="I31" s="5">
        <v>20</v>
      </c>
      <c r="J31" s="7">
        <v>0</v>
      </c>
      <c r="K31" s="9">
        <v>0</v>
      </c>
      <c r="L31" s="5">
        <v>0</v>
      </c>
    </row>
    <row r="32" spans="1:12" customFormat="1" x14ac:dyDescent="0.2">
      <c r="A32" s="21" t="s">
        <v>141</v>
      </c>
      <c r="B32" s="21" t="s">
        <v>142</v>
      </c>
      <c r="C32" s="18" t="s">
        <v>421</v>
      </c>
      <c r="D32" s="3">
        <v>1.18</v>
      </c>
      <c r="E32" s="11">
        <v>0.23878685958711648</v>
      </c>
      <c r="F32" s="5">
        <v>5</v>
      </c>
      <c r="G32" s="3">
        <v>1.07</v>
      </c>
      <c r="H32" s="9">
        <v>9.7610796626422344E-2</v>
      </c>
      <c r="I32" s="5">
        <v>8</v>
      </c>
      <c r="J32" s="6">
        <v>3.21</v>
      </c>
      <c r="K32" s="9">
        <v>1.6825732973475784</v>
      </c>
      <c r="L32" s="5">
        <v>17</v>
      </c>
    </row>
    <row r="33" spans="1:12" customFormat="1" x14ac:dyDescent="0.2">
      <c r="A33" s="21" t="s">
        <v>316</v>
      </c>
      <c r="B33" s="21" t="s">
        <v>317</v>
      </c>
      <c r="C33" s="18" t="s">
        <v>455</v>
      </c>
      <c r="D33" s="4">
        <v>0.31</v>
      </c>
      <c r="E33" s="11">
        <v>-1.6896598793878495</v>
      </c>
      <c r="F33" s="5">
        <v>8</v>
      </c>
      <c r="G33" s="3">
        <v>0.69</v>
      </c>
      <c r="H33" s="9">
        <v>-0.53533173299655579</v>
      </c>
      <c r="I33" s="5">
        <v>16</v>
      </c>
      <c r="J33" s="7">
        <v>0</v>
      </c>
      <c r="K33" s="9">
        <v>0</v>
      </c>
      <c r="L33" s="5">
        <v>0</v>
      </c>
    </row>
    <row r="34" spans="1:12" customFormat="1" x14ac:dyDescent="0.2">
      <c r="A34" s="21" t="s">
        <v>256</v>
      </c>
      <c r="B34" s="21" t="s">
        <v>257</v>
      </c>
      <c r="C34" s="18" t="s">
        <v>382</v>
      </c>
      <c r="D34" s="7">
        <v>0</v>
      </c>
      <c r="E34" s="11">
        <v>0</v>
      </c>
      <c r="F34" s="5">
        <v>0</v>
      </c>
      <c r="G34" s="8">
        <v>0.41</v>
      </c>
      <c r="H34" s="9">
        <v>-1.2863041851566412</v>
      </c>
      <c r="I34" s="5">
        <v>2</v>
      </c>
      <c r="J34" s="7">
        <v>0</v>
      </c>
      <c r="K34" s="9">
        <v>0</v>
      </c>
      <c r="L34" s="5">
        <v>0</v>
      </c>
    </row>
    <row r="35" spans="1:12" customFormat="1" x14ac:dyDescent="0.2">
      <c r="A35" s="21" t="s">
        <v>9</v>
      </c>
      <c r="B35" s="21" t="s">
        <v>67</v>
      </c>
      <c r="C35" s="18" t="s">
        <v>441</v>
      </c>
      <c r="D35" s="4">
        <v>0.43</v>
      </c>
      <c r="E35" s="11">
        <v>-1.2175914350726269</v>
      </c>
      <c r="F35" s="5">
        <v>46</v>
      </c>
      <c r="G35" s="3">
        <v>0.67</v>
      </c>
      <c r="H35" s="9">
        <v>-0.57776699931695219</v>
      </c>
      <c r="I35" s="5">
        <v>2</v>
      </c>
      <c r="J35" s="7">
        <v>0</v>
      </c>
      <c r="K35" s="9">
        <v>0</v>
      </c>
      <c r="L35" s="5">
        <v>0</v>
      </c>
    </row>
    <row r="36" spans="1:12" customFormat="1" x14ac:dyDescent="0.2">
      <c r="A36" s="21" t="s">
        <v>59</v>
      </c>
      <c r="B36" s="21" t="s">
        <v>60</v>
      </c>
      <c r="C36" s="18" t="s">
        <v>348</v>
      </c>
      <c r="D36" s="3">
        <v>1.1200000000000001</v>
      </c>
      <c r="E36" s="11">
        <v>0.16349873228287956</v>
      </c>
      <c r="F36" s="5">
        <v>10</v>
      </c>
      <c r="G36" s="3">
        <v>1.05</v>
      </c>
      <c r="H36" s="9">
        <v>7.0389327891398012E-2</v>
      </c>
      <c r="I36" s="5">
        <v>8</v>
      </c>
      <c r="J36" s="4">
        <v>0.52</v>
      </c>
      <c r="K36" s="9">
        <v>-0.9434164716336324</v>
      </c>
      <c r="L36" s="5">
        <v>14</v>
      </c>
    </row>
    <row r="37" spans="1:12" customFormat="1" x14ac:dyDescent="0.2">
      <c r="A37" s="21" t="s">
        <v>25</v>
      </c>
      <c r="B37" s="21" t="s">
        <v>260</v>
      </c>
      <c r="C37" s="18" t="s">
        <v>381</v>
      </c>
      <c r="D37" s="3">
        <v>1.1100000000000001</v>
      </c>
      <c r="E37" s="11">
        <v>0.15055967657538141</v>
      </c>
      <c r="F37" s="5">
        <v>6</v>
      </c>
      <c r="G37" s="3">
        <v>0.93</v>
      </c>
      <c r="H37" s="9">
        <v>-0.10469737866669322</v>
      </c>
      <c r="I37" s="5">
        <v>2</v>
      </c>
      <c r="J37" s="6">
        <v>2.65</v>
      </c>
      <c r="K37" s="9">
        <v>1.4059923596758368</v>
      </c>
      <c r="L37" s="5">
        <v>11</v>
      </c>
    </row>
    <row r="38" spans="1:12" customFormat="1" x14ac:dyDescent="0.2">
      <c r="A38" s="21" t="s">
        <v>299</v>
      </c>
      <c r="B38" s="21" t="s">
        <v>300</v>
      </c>
      <c r="C38" s="18" t="s">
        <v>301</v>
      </c>
      <c r="D38" s="3">
        <v>1.62</v>
      </c>
      <c r="E38" s="11">
        <v>0.69599381310990016</v>
      </c>
      <c r="F38" s="5">
        <v>6</v>
      </c>
      <c r="G38" s="3">
        <v>1.26</v>
      </c>
      <c r="H38" s="9">
        <v>0.3334237337251918</v>
      </c>
      <c r="I38" s="5">
        <v>16</v>
      </c>
      <c r="J38" s="6">
        <v>3.29</v>
      </c>
      <c r="K38" s="9">
        <v>1.7180875839605168</v>
      </c>
      <c r="L38" s="5">
        <v>43</v>
      </c>
    </row>
    <row r="39" spans="1:12" customFormat="1" x14ac:dyDescent="0.2">
      <c r="A39" s="21" t="s">
        <v>2</v>
      </c>
      <c r="B39" s="21" t="s">
        <v>45</v>
      </c>
      <c r="C39" s="18" t="s">
        <v>460</v>
      </c>
      <c r="D39" s="3">
        <v>1.23</v>
      </c>
      <c r="E39" s="11">
        <v>0.29865831556451516</v>
      </c>
      <c r="F39" s="5">
        <v>6</v>
      </c>
      <c r="G39" s="3">
        <v>1.26</v>
      </c>
      <c r="H39" s="9">
        <v>0.3334237337251918</v>
      </c>
      <c r="I39" s="5">
        <v>9</v>
      </c>
      <c r="J39" s="6">
        <v>6.7</v>
      </c>
      <c r="K39" s="9">
        <v>2.7441610955704103</v>
      </c>
      <c r="L39" s="5">
        <v>0</v>
      </c>
    </row>
    <row r="40" spans="1:12" customFormat="1" x14ac:dyDescent="0.2">
      <c r="A40" s="21" t="s">
        <v>32</v>
      </c>
      <c r="B40" s="21" t="s">
        <v>306</v>
      </c>
      <c r="C40" s="18" t="s">
        <v>358</v>
      </c>
      <c r="D40" s="3">
        <v>1.5</v>
      </c>
      <c r="E40" s="11">
        <v>0.58496250072115619</v>
      </c>
      <c r="F40" s="5">
        <v>9</v>
      </c>
      <c r="G40" s="3">
        <v>1</v>
      </c>
      <c r="H40" s="9">
        <v>0</v>
      </c>
      <c r="I40" s="5">
        <v>8</v>
      </c>
      <c r="J40" s="4">
        <v>0.4</v>
      </c>
      <c r="K40" s="9">
        <v>-1.3219280948873622</v>
      </c>
      <c r="L40" s="5">
        <v>10</v>
      </c>
    </row>
    <row r="41" spans="1:12" customFormat="1" x14ac:dyDescent="0.2">
      <c r="A41" s="21" t="s">
        <v>108</v>
      </c>
      <c r="B41" s="21" t="s">
        <v>109</v>
      </c>
      <c r="C41" s="18" t="s">
        <v>429</v>
      </c>
      <c r="D41" s="6">
        <v>2.0099999999999998</v>
      </c>
      <c r="E41" s="11">
        <v>1.0071955014042038</v>
      </c>
      <c r="F41" s="5">
        <v>37</v>
      </c>
      <c r="G41" s="6">
        <v>4.0199999999999996</v>
      </c>
      <c r="H41" s="9">
        <v>2.0071955014042038</v>
      </c>
      <c r="I41" s="5">
        <v>43</v>
      </c>
      <c r="J41" s="6">
        <v>3.35</v>
      </c>
      <c r="K41" s="9">
        <v>1.7441610955704101</v>
      </c>
      <c r="L41" s="5">
        <v>27</v>
      </c>
    </row>
    <row r="42" spans="1:12" customFormat="1" x14ac:dyDescent="0.2">
      <c r="A42" s="21" t="s">
        <v>72</v>
      </c>
      <c r="B42" s="21" t="s">
        <v>73</v>
      </c>
      <c r="C42" s="18" t="s">
        <v>433</v>
      </c>
      <c r="D42" s="4">
        <v>0.22</v>
      </c>
      <c r="E42" s="11">
        <v>-2.1844245711374275</v>
      </c>
      <c r="F42" s="5">
        <v>6</v>
      </c>
      <c r="G42" s="6">
        <v>2.21</v>
      </c>
      <c r="H42" s="9">
        <v>1.1440463696167069</v>
      </c>
      <c r="I42" s="5">
        <v>8</v>
      </c>
      <c r="J42" s="7">
        <v>0</v>
      </c>
      <c r="K42" s="9">
        <v>0</v>
      </c>
      <c r="L42" s="5">
        <v>0</v>
      </c>
    </row>
    <row r="43" spans="1:12" customFormat="1" x14ac:dyDescent="0.2">
      <c r="A43" s="21" t="s">
        <v>14</v>
      </c>
      <c r="B43" s="21" t="s">
        <v>96</v>
      </c>
      <c r="C43" s="18" t="s">
        <v>434</v>
      </c>
      <c r="D43" s="7">
        <v>0</v>
      </c>
      <c r="E43" s="11">
        <v>0</v>
      </c>
      <c r="F43" s="5">
        <v>0</v>
      </c>
      <c r="G43" s="6">
        <v>3.69</v>
      </c>
      <c r="H43" s="9">
        <v>1.8836208162856714</v>
      </c>
      <c r="I43" s="5">
        <v>47</v>
      </c>
      <c r="J43" s="7">
        <v>0</v>
      </c>
      <c r="K43" s="9">
        <v>0</v>
      </c>
      <c r="L43" s="5">
        <v>0</v>
      </c>
    </row>
    <row r="44" spans="1:12" customFormat="1" x14ac:dyDescent="0.2">
      <c r="A44" s="21" t="s">
        <v>11</v>
      </c>
      <c r="B44" s="21" t="s">
        <v>78</v>
      </c>
      <c r="C44" s="18" t="s">
        <v>439</v>
      </c>
      <c r="D44" s="3">
        <v>0.76</v>
      </c>
      <c r="E44" s="11">
        <v>-0.39592867633113921</v>
      </c>
      <c r="F44" s="5">
        <v>12</v>
      </c>
      <c r="G44" s="3">
        <v>0.79</v>
      </c>
      <c r="H44" s="9">
        <v>-0.34007544159762171</v>
      </c>
      <c r="I44" s="5">
        <v>6</v>
      </c>
      <c r="J44" s="6">
        <v>4.17</v>
      </c>
      <c r="K44" s="9">
        <v>2.0600473836699389</v>
      </c>
      <c r="L44" s="5">
        <v>7</v>
      </c>
    </row>
    <row r="45" spans="1:12" customFormat="1" x14ac:dyDescent="0.2">
      <c r="A45" s="21" t="s">
        <v>19</v>
      </c>
      <c r="B45" s="21" t="s">
        <v>160</v>
      </c>
      <c r="C45" s="18" t="s">
        <v>161</v>
      </c>
      <c r="D45" s="3">
        <v>0.93</v>
      </c>
      <c r="E45" s="11">
        <v>-0.10469737866669322</v>
      </c>
      <c r="F45" s="5">
        <v>41</v>
      </c>
      <c r="G45" s="3">
        <v>0.81</v>
      </c>
      <c r="H45" s="9">
        <v>-0.30400618689009989</v>
      </c>
      <c r="I45" s="5">
        <v>22</v>
      </c>
      <c r="J45" s="4">
        <v>0.33</v>
      </c>
      <c r="K45" s="9">
        <v>-1.5994620704162712</v>
      </c>
      <c r="L45" s="5">
        <v>13</v>
      </c>
    </row>
    <row r="46" spans="1:12" customFormat="1" x14ac:dyDescent="0.2">
      <c r="A46" s="21" t="s">
        <v>196</v>
      </c>
      <c r="B46" s="21" t="s">
        <v>197</v>
      </c>
      <c r="C46" s="18" t="s">
        <v>386</v>
      </c>
      <c r="D46" s="4">
        <v>0.52</v>
      </c>
      <c r="E46" s="11">
        <v>-0.9434164716336324</v>
      </c>
      <c r="F46" s="5">
        <v>7</v>
      </c>
      <c r="G46" s="3">
        <v>0.73</v>
      </c>
      <c r="H46" s="9">
        <v>-0.45403163089470749</v>
      </c>
      <c r="I46" s="5">
        <v>7</v>
      </c>
      <c r="J46" s="6">
        <v>3.41</v>
      </c>
      <c r="K46" s="9">
        <v>1.7697717392494476</v>
      </c>
      <c r="L46" s="5">
        <v>56</v>
      </c>
    </row>
    <row r="47" spans="1:12" customFormat="1" x14ac:dyDescent="0.2">
      <c r="A47" s="21" t="s">
        <v>55</v>
      </c>
      <c r="B47" s="21" t="s">
        <v>56</v>
      </c>
      <c r="C47" s="18" t="s">
        <v>448</v>
      </c>
      <c r="D47" s="4">
        <v>0.45</v>
      </c>
      <c r="E47" s="11">
        <v>-1.15200309344505</v>
      </c>
      <c r="F47" s="5">
        <v>7</v>
      </c>
      <c r="G47" s="3">
        <v>0.97</v>
      </c>
      <c r="H47" s="9">
        <v>-4.3943347587597055E-2</v>
      </c>
      <c r="I47" s="5" t="s">
        <v>0</v>
      </c>
      <c r="J47" s="7">
        <v>0</v>
      </c>
      <c r="K47" s="9">
        <v>0</v>
      </c>
      <c r="L47" s="5">
        <v>0</v>
      </c>
    </row>
    <row r="48" spans="1:12" customFormat="1" x14ac:dyDescent="0.2">
      <c r="A48" s="21" t="s">
        <v>74</v>
      </c>
      <c r="B48" s="21" t="s">
        <v>75</v>
      </c>
      <c r="C48" s="18" t="s">
        <v>404</v>
      </c>
      <c r="D48" s="3">
        <v>0.79</v>
      </c>
      <c r="E48" s="11">
        <v>-0.34007544159762171</v>
      </c>
      <c r="F48" s="5">
        <v>4</v>
      </c>
      <c r="G48" s="3">
        <v>0.62</v>
      </c>
      <c r="H48" s="9">
        <v>-0.68965987938784945</v>
      </c>
      <c r="I48" s="5">
        <v>6</v>
      </c>
      <c r="J48" s="6">
        <v>1.74</v>
      </c>
      <c r="K48" s="9">
        <v>0.79908730607400358</v>
      </c>
      <c r="L48" s="5">
        <v>12</v>
      </c>
    </row>
    <row r="49" spans="1:12" customFormat="1" x14ac:dyDescent="0.2">
      <c r="A49" s="21" t="s">
        <v>20</v>
      </c>
      <c r="B49" s="21" t="s">
        <v>170</v>
      </c>
      <c r="C49" s="18" t="s">
        <v>416</v>
      </c>
      <c r="D49" s="4">
        <v>0.25</v>
      </c>
      <c r="E49" s="11">
        <v>-2</v>
      </c>
      <c r="F49" s="5">
        <v>14</v>
      </c>
      <c r="G49" s="8">
        <v>0.57999999999999996</v>
      </c>
      <c r="H49" s="9">
        <v>-0.78587519464715272</v>
      </c>
      <c r="I49" s="5">
        <v>13</v>
      </c>
      <c r="J49" s="7">
        <v>0</v>
      </c>
      <c r="K49" s="9">
        <v>0</v>
      </c>
      <c r="L49" s="5">
        <v>0</v>
      </c>
    </row>
    <row r="50" spans="1:12" customFormat="1" x14ac:dyDescent="0.2">
      <c r="A50" s="21" t="s">
        <v>187</v>
      </c>
      <c r="B50" s="21" t="s">
        <v>188</v>
      </c>
      <c r="C50" s="18" t="s">
        <v>351</v>
      </c>
      <c r="D50" s="3">
        <v>1.3</v>
      </c>
      <c r="E50" s="11">
        <v>0.37851162325372983</v>
      </c>
      <c r="F50" s="5">
        <v>23</v>
      </c>
      <c r="G50" s="3">
        <v>0.9</v>
      </c>
      <c r="H50" s="9">
        <v>-0.15200309344504997</v>
      </c>
      <c r="I50" s="5">
        <v>3</v>
      </c>
      <c r="J50" s="4">
        <v>0.48</v>
      </c>
      <c r="K50" s="9">
        <v>-1.0588936890535685</v>
      </c>
      <c r="L50" s="5">
        <v>9</v>
      </c>
    </row>
    <row r="51" spans="1:12" customFormat="1" x14ac:dyDescent="0.2">
      <c r="A51" s="21" t="s">
        <v>87</v>
      </c>
      <c r="B51" s="21" t="s">
        <v>88</v>
      </c>
      <c r="C51" s="18" t="s">
        <v>342</v>
      </c>
      <c r="D51" s="6">
        <v>1.9</v>
      </c>
      <c r="E51" s="11">
        <v>0.92599941855622303</v>
      </c>
      <c r="F51" s="5">
        <v>46</v>
      </c>
      <c r="G51" s="6">
        <v>8.27</v>
      </c>
      <c r="H51" s="9">
        <v>3.0478873293965498</v>
      </c>
      <c r="I51" s="5">
        <v>26</v>
      </c>
      <c r="J51" s="6">
        <v>24.58</v>
      </c>
      <c r="K51" s="9">
        <v>4.6194130105979374</v>
      </c>
      <c r="L51" s="5">
        <v>59</v>
      </c>
    </row>
    <row r="52" spans="1:12" customFormat="1" x14ac:dyDescent="0.2">
      <c r="A52" s="21" t="s">
        <v>117</v>
      </c>
      <c r="B52" s="21" t="s">
        <v>118</v>
      </c>
      <c r="C52" s="18" t="s">
        <v>119</v>
      </c>
      <c r="D52" s="7">
        <v>0</v>
      </c>
      <c r="E52" s="11">
        <v>0</v>
      </c>
      <c r="F52" s="5">
        <v>0</v>
      </c>
      <c r="G52" s="3">
        <v>1.62</v>
      </c>
      <c r="H52" s="9">
        <v>0.69599381310990016</v>
      </c>
      <c r="I52" s="5" t="s">
        <v>0</v>
      </c>
      <c r="J52" s="6">
        <v>2.35</v>
      </c>
      <c r="K52" s="9">
        <v>1.232660756790275</v>
      </c>
      <c r="L52" s="5">
        <v>40</v>
      </c>
    </row>
    <row r="53" spans="1:12" customFormat="1" x14ac:dyDescent="0.2">
      <c r="A53" s="21" t="s">
        <v>153</v>
      </c>
      <c r="B53" s="21" t="s">
        <v>154</v>
      </c>
      <c r="C53" s="18" t="s">
        <v>155</v>
      </c>
      <c r="D53" s="4">
        <v>0.35</v>
      </c>
      <c r="E53" s="11">
        <v>-1.5145731728297585</v>
      </c>
      <c r="F53" s="5">
        <v>10</v>
      </c>
      <c r="G53" s="3">
        <v>0.68</v>
      </c>
      <c r="H53" s="9">
        <v>-0.55639334852438527</v>
      </c>
      <c r="I53" s="5">
        <v>4</v>
      </c>
      <c r="J53" s="6">
        <v>8.2100000000000009</v>
      </c>
      <c r="K53" s="9">
        <v>3.0373822220030804</v>
      </c>
      <c r="L53" s="5">
        <v>45</v>
      </c>
    </row>
    <row r="54" spans="1:12" customFormat="1" x14ac:dyDescent="0.2">
      <c r="A54" s="21" t="s">
        <v>120</v>
      </c>
      <c r="B54" s="21" t="s">
        <v>121</v>
      </c>
      <c r="C54" s="18" t="s">
        <v>425</v>
      </c>
      <c r="D54" s="3">
        <v>1.28</v>
      </c>
      <c r="E54" s="11">
        <v>0.35614381022527536</v>
      </c>
      <c r="F54" s="5">
        <v>11</v>
      </c>
      <c r="G54" s="3">
        <v>1.01</v>
      </c>
      <c r="H54" s="9">
        <v>1.4355292977070055E-2</v>
      </c>
      <c r="I54" s="5">
        <v>7</v>
      </c>
      <c r="J54" s="4">
        <v>0.52</v>
      </c>
      <c r="K54" s="9">
        <v>-0.9434164716336324</v>
      </c>
      <c r="L54" s="5">
        <v>12</v>
      </c>
    </row>
    <row r="55" spans="1:12" customFormat="1" x14ac:dyDescent="0.2">
      <c r="A55" s="21" t="s">
        <v>91</v>
      </c>
      <c r="B55" s="21" t="s">
        <v>92</v>
      </c>
      <c r="C55" s="18" t="s">
        <v>436</v>
      </c>
      <c r="D55" s="3">
        <v>1.02</v>
      </c>
      <c r="E55" s="11">
        <v>2.8569152196770919E-2</v>
      </c>
      <c r="F55" s="5">
        <v>6</v>
      </c>
      <c r="G55" s="3">
        <v>0.97</v>
      </c>
      <c r="H55" s="9">
        <v>-4.3943347587597055E-2</v>
      </c>
      <c r="I55" s="5">
        <v>5</v>
      </c>
      <c r="J55" s="6">
        <v>2.58</v>
      </c>
      <c r="K55" s="9">
        <v>1.3673710656485296</v>
      </c>
      <c r="L55" s="5">
        <v>3</v>
      </c>
    </row>
    <row r="56" spans="1:12" customFormat="1" x14ac:dyDescent="0.2">
      <c r="A56" s="21" t="s">
        <v>37</v>
      </c>
      <c r="B56" s="21" t="s">
        <v>325</v>
      </c>
      <c r="C56" s="18" t="s">
        <v>339</v>
      </c>
      <c r="D56" s="4">
        <v>0.38</v>
      </c>
      <c r="E56" s="11">
        <v>-1.3959286763311392</v>
      </c>
      <c r="F56" s="5">
        <v>12</v>
      </c>
      <c r="G56" s="3">
        <v>0.68</v>
      </c>
      <c r="H56" s="9">
        <v>-0.55639334852438527</v>
      </c>
      <c r="I56" s="5">
        <v>6</v>
      </c>
      <c r="J56" s="7">
        <v>0</v>
      </c>
      <c r="K56" s="9">
        <v>0</v>
      </c>
      <c r="L56" s="5">
        <v>0</v>
      </c>
    </row>
    <row r="57" spans="1:12" customFormat="1" x14ac:dyDescent="0.2">
      <c r="A57" s="21" t="s">
        <v>33</v>
      </c>
      <c r="B57" s="21" t="s">
        <v>307</v>
      </c>
      <c r="C57" s="18" t="s">
        <v>357</v>
      </c>
      <c r="D57" s="3">
        <v>1.1299999999999999</v>
      </c>
      <c r="E57" s="11">
        <v>0.17632277264046289</v>
      </c>
      <c r="F57" s="5">
        <v>16</v>
      </c>
      <c r="G57" s="3">
        <v>0.84</v>
      </c>
      <c r="H57" s="9">
        <v>-0.2515387669959645</v>
      </c>
      <c r="I57" s="5">
        <v>15</v>
      </c>
      <c r="J57" s="4">
        <v>0.36</v>
      </c>
      <c r="K57" s="9">
        <v>-1.4739311883324124</v>
      </c>
      <c r="L57" s="5">
        <v>10</v>
      </c>
    </row>
    <row r="58" spans="1:12" customFormat="1" x14ac:dyDescent="0.2">
      <c r="A58" s="21" t="s">
        <v>31</v>
      </c>
      <c r="B58" s="21" t="s">
        <v>298</v>
      </c>
      <c r="C58" s="18" t="s">
        <v>363</v>
      </c>
      <c r="D58" s="3">
        <v>1.04</v>
      </c>
      <c r="E58" s="11">
        <v>5.6583528366367514E-2</v>
      </c>
      <c r="F58" s="5">
        <v>4</v>
      </c>
      <c r="G58" s="3">
        <v>0.9</v>
      </c>
      <c r="H58" s="9">
        <v>-0.15200309344504997</v>
      </c>
      <c r="I58" s="5">
        <v>2</v>
      </c>
      <c r="J58" s="6">
        <v>1.87</v>
      </c>
      <c r="K58" s="9">
        <v>0.90303827011291216</v>
      </c>
      <c r="L58" s="5">
        <v>45</v>
      </c>
    </row>
    <row r="59" spans="1:12" customFormat="1" x14ac:dyDescent="0.2">
      <c r="A59" s="21" t="s">
        <v>38</v>
      </c>
      <c r="B59" s="21" t="s">
        <v>333</v>
      </c>
      <c r="C59" s="18" t="s">
        <v>337</v>
      </c>
      <c r="D59" s="4">
        <v>0.31</v>
      </c>
      <c r="E59" s="11">
        <v>-1.6896598793878495</v>
      </c>
      <c r="F59" s="5">
        <v>3</v>
      </c>
      <c r="G59" s="3">
        <v>0.59</v>
      </c>
      <c r="H59" s="9">
        <v>-0.76121314041288357</v>
      </c>
      <c r="I59" s="5">
        <v>7</v>
      </c>
      <c r="J59" s="7">
        <v>0</v>
      </c>
      <c r="K59" s="9">
        <v>0</v>
      </c>
      <c r="L59" s="5">
        <v>0</v>
      </c>
    </row>
    <row r="60" spans="1:12" customFormat="1" x14ac:dyDescent="0.2">
      <c r="A60" s="21" t="s">
        <v>143</v>
      </c>
      <c r="B60" s="21" t="s">
        <v>144</v>
      </c>
      <c r="C60" s="18" t="s">
        <v>393</v>
      </c>
      <c r="D60" s="4">
        <v>0.15</v>
      </c>
      <c r="E60" s="11">
        <v>-2.7369655941662061</v>
      </c>
      <c r="F60" s="5">
        <v>9</v>
      </c>
      <c r="G60" s="8">
        <v>0.44</v>
      </c>
      <c r="H60" s="9">
        <v>-1.1844245711374275</v>
      </c>
      <c r="I60" s="5">
        <v>17</v>
      </c>
      <c r="J60" s="7">
        <v>0</v>
      </c>
      <c r="K60" s="9">
        <v>0</v>
      </c>
      <c r="L60" s="5">
        <v>0</v>
      </c>
    </row>
    <row r="61" spans="1:12" customFormat="1" x14ac:dyDescent="0.2">
      <c r="A61" s="21" t="s">
        <v>83</v>
      </c>
      <c r="B61" s="21" t="s">
        <v>84</v>
      </c>
      <c r="C61" s="18" t="s">
        <v>394</v>
      </c>
      <c r="D61" s="3">
        <v>1.02</v>
      </c>
      <c r="E61" s="11">
        <v>2.8569152196770919E-2</v>
      </c>
      <c r="F61" s="5">
        <v>18</v>
      </c>
      <c r="G61" s="3">
        <v>0.93</v>
      </c>
      <c r="H61" s="9">
        <v>-0.10469737866669322</v>
      </c>
      <c r="I61" s="5">
        <v>12</v>
      </c>
      <c r="J61" s="6">
        <v>1.72</v>
      </c>
      <c r="K61" s="9">
        <v>0.78240856492737332</v>
      </c>
      <c r="L61" s="5">
        <v>41</v>
      </c>
    </row>
    <row r="62" spans="1:12" customFormat="1" x14ac:dyDescent="0.2">
      <c r="A62" s="21" t="s">
        <v>97</v>
      </c>
      <c r="B62" s="21" t="s">
        <v>98</v>
      </c>
      <c r="C62" s="18" t="s">
        <v>99</v>
      </c>
      <c r="D62" s="4">
        <v>0.1</v>
      </c>
      <c r="E62" s="11">
        <v>-3.3219280948873622</v>
      </c>
      <c r="F62" s="5">
        <v>4</v>
      </c>
      <c r="G62" s="8">
        <v>0.43</v>
      </c>
      <c r="H62" s="9">
        <v>-1.2175914350726269</v>
      </c>
      <c r="I62" s="5">
        <v>2</v>
      </c>
      <c r="J62" s="7">
        <v>0</v>
      </c>
      <c r="K62" s="9">
        <v>0</v>
      </c>
      <c r="L62" s="5">
        <v>0</v>
      </c>
    </row>
    <row r="63" spans="1:12" customFormat="1" x14ac:dyDescent="0.2">
      <c r="A63" s="21" t="s">
        <v>136</v>
      </c>
      <c r="B63" s="21" t="s">
        <v>137</v>
      </c>
      <c r="C63" s="18" t="s">
        <v>138</v>
      </c>
      <c r="D63" s="3">
        <v>1.19</v>
      </c>
      <c r="E63" s="11">
        <v>0.2509615735332188</v>
      </c>
      <c r="F63" s="5">
        <v>9</v>
      </c>
      <c r="G63" s="3">
        <v>1.1399999999999999</v>
      </c>
      <c r="H63" s="9">
        <v>0.18903382439001684</v>
      </c>
      <c r="I63" s="5">
        <v>20</v>
      </c>
      <c r="J63" s="6">
        <v>6.22</v>
      </c>
      <c r="K63" s="9">
        <v>2.636914580355878</v>
      </c>
      <c r="L63" s="5">
        <v>32</v>
      </c>
    </row>
    <row r="64" spans="1:12" customFormat="1" x14ac:dyDescent="0.2">
      <c r="A64" s="21" t="s">
        <v>308</v>
      </c>
      <c r="B64" s="21" t="s">
        <v>309</v>
      </c>
      <c r="C64" s="18" t="s">
        <v>354</v>
      </c>
      <c r="D64" s="3">
        <v>1.36</v>
      </c>
      <c r="E64" s="11">
        <v>0.44360665147561484</v>
      </c>
      <c r="F64" s="5">
        <v>20</v>
      </c>
      <c r="G64" s="3">
        <v>0.99</v>
      </c>
      <c r="H64" s="9">
        <v>-1.4499569695115091E-2</v>
      </c>
      <c r="I64" s="5">
        <v>7</v>
      </c>
      <c r="J64" s="4">
        <v>0.44</v>
      </c>
      <c r="K64" s="9">
        <v>-1.1844245711374275</v>
      </c>
      <c r="L64" s="5">
        <v>11</v>
      </c>
    </row>
    <row r="65" spans="1:12" customFormat="1" x14ac:dyDescent="0.2">
      <c r="A65" s="21" t="s">
        <v>258</v>
      </c>
      <c r="B65" s="21" t="s">
        <v>259</v>
      </c>
      <c r="C65" s="18" t="s">
        <v>454</v>
      </c>
      <c r="D65" s="4">
        <v>0.35</v>
      </c>
      <c r="E65" s="11">
        <v>-1.5145731728297585</v>
      </c>
      <c r="F65" s="5">
        <v>18</v>
      </c>
      <c r="G65" s="3">
        <v>0.73</v>
      </c>
      <c r="H65" s="9">
        <v>-0.45403163089470749</v>
      </c>
      <c r="I65" s="5">
        <v>24</v>
      </c>
      <c r="J65" s="7">
        <v>0</v>
      </c>
      <c r="K65" s="9">
        <v>0</v>
      </c>
      <c r="L65" s="5">
        <v>0</v>
      </c>
    </row>
    <row r="66" spans="1:12" customFormat="1" x14ac:dyDescent="0.2">
      <c r="A66" s="21" t="s">
        <v>314</v>
      </c>
      <c r="B66" s="21" t="s">
        <v>315</v>
      </c>
      <c r="C66" s="18" t="s">
        <v>349</v>
      </c>
      <c r="D66" s="6">
        <v>2.0099999999999998</v>
      </c>
      <c r="E66" s="11">
        <v>1.0071955014042038</v>
      </c>
      <c r="F66" s="5">
        <v>23</v>
      </c>
      <c r="G66" s="3">
        <v>1.45</v>
      </c>
      <c r="H66" s="9">
        <v>0.5360529002402098</v>
      </c>
      <c r="I66" s="5">
        <v>0</v>
      </c>
      <c r="J66" s="3">
        <v>0.77</v>
      </c>
      <c r="K66" s="9">
        <v>-0.37706964907982332</v>
      </c>
      <c r="L66" s="5">
        <v>16</v>
      </c>
    </row>
    <row r="67" spans="1:12" customFormat="1" x14ac:dyDescent="0.2">
      <c r="A67" s="21" t="s">
        <v>28</v>
      </c>
      <c r="B67" s="21" t="s">
        <v>286</v>
      </c>
      <c r="C67" s="18" t="s">
        <v>371</v>
      </c>
      <c r="D67" s="4">
        <v>0.45</v>
      </c>
      <c r="E67" s="11">
        <v>-1.15200309344505</v>
      </c>
      <c r="F67" s="5" t="s">
        <v>0</v>
      </c>
      <c r="G67" s="3">
        <v>0.91</v>
      </c>
      <c r="H67" s="9">
        <v>-0.13606154957602837</v>
      </c>
      <c r="I67" s="5">
        <v>23</v>
      </c>
      <c r="J67" s="7">
        <v>0</v>
      </c>
      <c r="K67" s="9">
        <v>0</v>
      </c>
      <c r="L67" s="5">
        <v>0</v>
      </c>
    </row>
    <row r="68" spans="1:12" customFormat="1" x14ac:dyDescent="0.2">
      <c r="A68" s="21" t="s">
        <v>221</v>
      </c>
      <c r="B68" s="21" t="s">
        <v>222</v>
      </c>
      <c r="C68" s="18" t="s">
        <v>452</v>
      </c>
      <c r="D68" s="4">
        <v>0.5</v>
      </c>
      <c r="E68" s="11">
        <v>-1</v>
      </c>
      <c r="F68" s="5">
        <v>17</v>
      </c>
      <c r="G68" s="8">
        <v>0.51</v>
      </c>
      <c r="H68" s="9">
        <v>-0.97143084780322919</v>
      </c>
      <c r="I68" s="5">
        <v>9</v>
      </c>
      <c r="J68" s="3">
        <v>1.21</v>
      </c>
      <c r="K68" s="9">
        <v>0.27500704749986982</v>
      </c>
      <c r="L68" s="5">
        <v>39</v>
      </c>
    </row>
    <row r="69" spans="1:12" customFormat="1" x14ac:dyDescent="0.2">
      <c r="A69" s="21" t="s">
        <v>151</v>
      </c>
      <c r="B69" s="21" t="s">
        <v>152</v>
      </c>
      <c r="C69" s="18" t="s">
        <v>420</v>
      </c>
      <c r="D69" s="4">
        <v>0.3</v>
      </c>
      <c r="E69" s="11">
        <v>-1.7369655941662063</v>
      </c>
      <c r="F69" s="5">
        <v>9</v>
      </c>
      <c r="G69" s="8">
        <v>0.52</v>
      </c>
      <c r="H69" s="9">
        <v>-0.9434164716336324</v>
      </c>
      <c r="I69" s="5">
        <v>2</v>
      </c>
      <c r="J69" s="7">
        <v>0</v>
      </c>
      <c r="K69" s="9">
        <v>0</v>
      </c>
      <c r="L69" s="5">
        <v>0</v>
      </c>
    </row>
    <row r="70" spans="1:12" customFormat="1" x14ac:dyDescent="0.2">
      <c r="A70" s="21" t="s">
        <v>231</v>
      </c>
      <c r="B70" s="21" t="s">
        <v>232</v>
      </c>
      <c r="C70" s="18" t="s">
        <v>387</v>
      </c>
      <c r="D70" s="3">
        <v>1.22</v>
      </c>
      <c r="E70" s="11">
        <v>0.28688114778816154</v>
      </c>
      <c r="F70" s="5">
        <v>11</v>
      </c>
      <c r="G70" s="3">
        <v>1.18</v>
      </c>
      <c r="H70" s="9">
        <v>0.23878685958711648</v>
      </c>
      <c r="I70" s="5">
        <v>9</v>
      </c>
      <c r="J70" s="6">
        <v>2.35</v>
      </c>
      <c r="K70" s="9">
        <v>1.232660756790275</v>
      </c>
      <c r="L70" s="5">
        <v>73</v>
      </c>
    </row>
    <row r="71" spans="1:12" customFormat="1" x14ac:dyDescent="0.2">
      <c r="A71" s="21" t="s">
        <v>198</v>
      </c>
      <c r="B71" s="21" t="s">
        <v>199</v>
      </c>
      <c r="C71" s="18" t="s">
        <v>408</v>
      </c>
      <c r="D71" s="3">
        <v>1.1299999999999999</v>
      </c>
      <c r="E71" s="11">
        <v>0.17632277264046289</v>
      </c>
      <c r="F71" s="5">
        <v>13</v>
      </c>
      <c r="G71" s="3">
        <v>1.1000000000000001</v>
      </c>
      <c r="H71" s="9">
        <v>0.13750352374993502</v>
      </c>
      <c r="I71" s="5">
        <v>7</v>
      </c>
      <c r="J71" s="6">
        <v>4.8899999999999997</v>
      </c>
      <c r="K71" s="9">
        <v>2.2898344651775089</v>
      </c>
      <c r="L71" s="5">
        <v>92</v>
      </c>
    </row>
    <row r="72" spans="1:12" customFormat="1" x14ac:dyDescent="0.2">
      <c r="A72" s="21" t="s">
        <v>323</v>
      </c>
      <c r="B72" s="21" t="s">
        <v>324</v>
      </c>
      <c r="C72" s="18" t="s">
        <v>343</v>
      </c>
      <c r="D72" s="4">
        <v>0.27</v>
      </c>
      <c r="E72" s="11">
        <v>-1.8889686876112561</v>
      </c>
      <c r="F72" s="5">
        <v>19</v>
      </c>
      <c r="G72" s="3">
        <v>0.59</v>
      </c>
      <c r="H72" s="9">
        <v>-0.76121314041288357</v>
      </c>
      <c r="I72" s="5">
        <v>7</v>
      </c>
      <c r="J72" s="7">
        <v>0</v>
      </c>
      <c r="K72" s="9">
        <v>0</v>
      </c>
      <c r="L72" s="5">
        <v>0</v>
      </c>
    </row>
    <row r="73" spans="1:12" customFormat="1" x14ac:dyDescent="0.2">
      <c r="A73" s="21" t="s">
        <v>206</v>
      </c>
      <c r="B73" s="21" t="s">
        <v>207</v>
      </c>
      <c r="C73" s="18" t="s">
        <v>405</v>
      </c>
      <c r="D73" s="4">
        <v>0.21</v>
      </c>
      <c r="E73" s="11">
        <v>-2.2515387669959646</v>
      </c>
      <c r="F73" s="5">
        <v>14</v>
      </c>
      <c r="G73" s="8">
        <v>0.44</v>
      </c>
      <c r="H73" s="9">
        <v>-1.1844245711374275</v>
      </c>
      <c r="I73" s="5">
        <v>5</v>
      </c>
      <c r="J73" s="7">
        <v>0</v>
      </c>
      <c r="K73" s="9">
        <v>0</v>
      </c>
      <c r="L73" s="5">
        <v>0</v>
      </c>
    </row>
    <row r="74" spans="1:12" customFormat="1" x14ac:dyDescent="0.2">
      <c r="A74" s="21" t="s">
        <v>134</v>
      </c>
      <c r="B74" s="21" t="s">
        <v>135</v>
      </c>
      <c r="C74" s="18" t="s">
        <v>345</v>
      </c>
      <c r="D74" s="3">
        <v>1.25</v>
      </c>
      <c r="E74" s="11">
        <v>0.32192809488736235</v>
      </c>
      <c r="F74" s="5">
        <v>7</v>
      </c>
      <c r="G74" s="3">
        <v>1.1299999999999999</v>
      </c>
      <c r="H74" s="9">
        <v>0.17632277264046289</v>
      </c>
      <c r="I74" s="5">
        <v>5</v>
      </c>
      <c r="J74" s="4">
        <v>0.56999999999999995</v>
      </c>
      <c r="K74" s="9">
        <v>-0.81096617560998319</v>
      </c>
      <c r="L74" s="5">
        <v>4</v>
      </c>
    </row>
    <row r="75" spans="1:12" customFormat="1" x14ac:dyDescent="0.2">
      <c r="A75" s="21" t="s">
        <v>183</v>
      </c>
      <c r="B75" s="21" t="s">
        <v>184</v>
      </c>
      <c r="C75" s="18" t="s">
        <v>360</v>
      </c>
      <c r="D75" s="3">
        <v>0.83</v>
      </c>
      <c r="E75" s="11">
        <v>-0.26881675842780001</v>
      </c>
      <c r="F75" s="5">
        <v>11</v>
      </c>
      <c r="G75" s="3">
        <v>1.05</v>
      </c>
      <c r="H75" s="9">
        <v>7.0389327891398012E-2</v>
      </c>
      <c r="I75" s="5">
        <v>9</v>
      </c>
      <c r="J75" s="6">
        <v>2.61</v>
      </c>
      <c r="K75" s="9">
        <v>1.3840498067951599</v>
      </c>
      <c r="L75" s="5">
        <v>47</v>
      </c>
    </row>
    <row r="76" spans="1:12" customFormat="1" x14ac:dyDescent="0.2">
      <c r="A76" s="21" t="s">
        <v>275</v>
      </c>
      <c r="B76" s="21" t="s">
        <v>276</v>
      </c>
      <c r="C76" s="18" t="s">
        <v>458</v>
      </c>
      <c r="D76" s="3">
        <v>0.95</v>
      </c>
      <c r="E76" s="11">
        <v>-7.4000581443776928E-2</v>
      </c>
      <c r="F76" s="5">
        <v>7</v>
      </c>
      <c r="G76" s="3">
        <v>0.92</v>
      </c>
      <c r="H76" s="9">
        <v>-0.12029423371771177</v>
      </c>
      <c r="I76" s="5">
        <v>2</v>
      </c>
      <c r="J76" s="6">
        <v>2.46</v>
      </c>
      <c r="K76" s="9">
        <v>1.2986583155645153</v>
      </c>
      <c r="L76" s="5">
        <v>10</v>
      </c>
    </row>
    <row r="77" spans="1:12" customFormat="1" x14ac:dyDescent="0.2">
      <c r="A77" s="21" t="s">
        <v>171</v>
      </c>
      <c r="B77" s="21" t="s">
        <v>172</v>
      </c>
      <c r="C77" s="18" t="s">
        <v>173</v>
      </c>
      <c r="D77" s="3">
        <v>1</v>
      </c>
      <c r="E77" s="11">
        <v>0</v>
      </c>
      <c r="F77" s="5">
        <v>19</v>
      </c>
      <c r="G77" s="6">
        <v>1.92</v>
      </c>
      <c r="H77" s="9">
        <v>0.94110631094643149</v>
      </c>
      <c r="I77" s="5">
        <v>13</v>
      </c>
      <c r="J77" s="7">
        <v>0</v>
      </c>
      <c r="K77" s="9">
        <v>0</v>
      </c>
      <c r="L77" s="5">
        <v>0</v>
      </c>
    </row>
    <row r="78" spans="1:12" customFormat="1" x14ac:dyDescent="0.2">
      <c r="A78" s="21" t="s">
        <v>267</v>
      </c>
      <c r="B78" s="21" t="s">
        <v>268</v>
      </c>
      <c r="C78" s="18" t="s">
        <v>384</v>
      </c>
      <c r="D78" s="4">
        <v>0.2</v>
      </c>
      <c r="E78" s="11">
        <v>-2.3219280948873622</v>
      </c>
      <c r="F78" s="5">
        <v>6</v>
      </c>
      <c r="G78" s="8">
        <v>0.48</v>
      </c>
      <c r="H78" s="9">
        <v>-1.0588936890535685</v>
      </c>
      <c r="I78" s="5" t="s">
        <v>0</v>
      </c>
      <c r="J78" s="7">
        <v>0</v>
      </c>
      <c r="K78" s="9">
        <v>0</v>
      </c>
      <c r="L78" s="5">
        <v>0</v>
      </c>
    </row>
    <row r="79" spans="1:12" customFormat="1" x14ac:dyDescent="0.2">
      <c r="A79" s="21" t="s">
        <v>29</v>
      </c>
      <c r="B79" s="21" t="s">
        <v>287</v>
      </c>
      <c r="C79" s="18" t="s">
        <v>370</v>
      </c>
      <c r="D79" s="4">
        <v>0.51</v>
      </c>
      <c r="E79" s="11">
        <v>-0.97143084780322919</v>
      </c>
      <c r="F79" s="5">
        <v>14</v>
      </c>
      <c r="G79" s="3">
        <v>0.86</v>
      </c>
      <c r="H79" s="9">
        <v>-0.21759143507262679</v>
      </c>
      <c r="I79" s="5">
        <v>6</v>
      </c>
      <c r="J79" s="6">
        <v>1.77</v>
      </c>
      <c r="K79" s="9">
        <v>0.82374936030827284</v>
      </c>
      <c r="L79" s="5">
        <v>28</v>
      </c>
    </row>
    <row r="80" spans="1:12" customFormat="1" x14ac:dyDescent="0.2">
      <c r="A80" s="21" t="s">
        <v>329</v>
      </c>
      <c r="B80" s="21" t="s">
        <v>330</v>
      </c>
      <c r="C80" s="18" t="s">
        <v>341</v>
      </c>
      <c r="D80" s="3">
        <v>1.42</v>
      </c>
      <c r="E80" s="11">
        <v>0.50589092972995731</v>
      </c>
      <c r="F80" s="5">
        <v>23</v>
      </c>
      <c r="G80" s="3">
        <v>0.91</v>
      </c>
      <c r="H80" s="9">
        <v>-0.13606154957602837</v>
      </c>
      <c r="I80" s="5">
        <v>14</v>
      </c>
      <c r="J80" s="4">
        <v>0.35</v>
      </c>
      <c r="K80" s="9">
        <v>-1.5145731728297585</v>
      </c>
      <c r="L80" s="5">
        <v>3</v>
      </c>
    </row>
    <row r="81" spans="1:12" customFormat="1" x14ac:dyDescent="0.2">
      <c r="A81" s="21" t="s">
        <v>76</v>
      </c>
      <c r="B81" s="21" t="s">
        <v>77</v>
      </c>
      <c r="C81" s="18" t="s">
        <v>395</v>
      </c>
      <c r="D81" s="3">
        <v>0.92</v>
      </c>
      <c r="E81" s="11">
        <v>-0.12029423371771177</v>
      </c>
      <c r="F81" s="5">
        <v>10</v>
      </c>
      <c r="G81" s="3">
        <v>0.76</v>
      </c>
      <c r="H81" s="9">
        <v>-0.39592867633113921</v>
      </c>
      <c r="I81" s="5">
        <v>5</v>
      </c>
      <c r="J81" s="6">
        <v>3.95</v>
      </c>
      <c r="K81" s="9">
        <v>1.9818526532897409</v>
      </c>
      <c r="L81" s="5">
        <v>14</v>
      </c>
    </row>
    <row r="82" spans="1:12" customFormat="1" x14ac:dyDescent="0.2">
      <c r="A82" s="21" t="s">
        <v>312</v>
      </c>
      <c r="B82" s="21" t="s">
        <v>313</v>
      </c>
      <c r="C82" s="18" t="s">
        <v>352</v>
      </c>
      <c r="D82" s="3">
        <v>1.03</v>
      </c>
      <c r="E82" s="11">
        <v>4.2644337408493722E-2</v>
      </c>
      <c r="F82" s="5">
        <v>6</v>
      </c>
      <c r="G82" s="3">
        <v>1.02</v>
      </c>
      <c r="H82" s="9">
        <v>2.8569152196770919E-2</v>
      </c>
      <c r="I82" s="5">
        <v>9</v>
      </c>
      <c r="J82" s="6">
        <v>1.99</v>
      </c>
      <c r="K82" s="9">
        <v>0.99276843076892418</v>
      </c>
      <c r="L82" s="5">
        <v>5</v>
      </c>
    </row>
    <row r="83" spans="1:12" customFormat="1" x14ac:dyDescent="0.2">
      <c r="A83" s="21" t="s">
        <v>103</v>
      </c>
      <c r="B83" s="21" t="s">
        <v>104</v>
      </c>
      <c r="C83" s="18" t="s">
        <v>105</v>
      </c>
      <c r="D83" s="3">
        <v>1.47</v>
      </c>
      <c r="E83" s="11">
        <v>0.55581615506163962</v>
      </c>
      <c r="F83" s="5">
        <v>8</v>
      </c>
      <c r="G83" s="3">
        <v>1.43</v>
      </c>
      <c r="H83" s="9">
        <v>0.51601514700366469</v>
      </c>
      <c r="I83" s="5">
        <v>47</v>
      </c>
      <c r="J83" s="6">
        <v>2.14</v>
      </c>
      <c r="K83" s="9">
        <v>1.0976107966264224</v>
      </c>
      <c r="L83" s="5">
        <v>41</v>
      </c>
    </row>
    <row r="84" spans="1:12" customFormat="1" x14ac:dyDescent="0.2">
      <c r="A84" s="21" t="s">
        <v>16</v>
      </c>
      <c r="B84" s="21" t="s">
        <v>110</v>
      </c>
      <c r="C84" s="18" t="s">
        <v>428</v>
      </c>
      <c r="D84" s="3">
        <v>1</v>
      </c>
      <c r="E84" s="11">
        <v>0</v>
      </c>
      <c r="F84" s="5">
        <v>8</v>
      </c>
      <c r="G84" s="3">
        <v>0.95</v>
      </c>
      <c r="H84" s="9">
        <v>-7.4000581443776928E-2</v>
      </c>
      <c r="I84" s="5">
        <v>8</v>
      </c>
      <c r="J84" s="6">
        <v>2.5</v>
      </c>
      <c r="K84" s="9">
        <v>1.3219280948873624</v>
      </c>
      <c r="L84" s="5">
        <v>29</v>
      </c>
    </row>
    <row r="85" spans="1:12" customFormat="1" x14ac:dyDescent="0.2">
      <c r="A85" s="21" t="s">
        <v>21</v>
      </c>
      <c r="B85" s="21" t="s">
        <v>174</v>
      </c>
      <c r="C85" s="18" t="s">
        <v>415</v>
      </c>
      <c r="D85" s="3">
        <v>1.1000000000000001</v>
      </c>
      <c r="E85" s="11">
        <v>0.13750352374993502</v>
      </c>
      <c r="F85" s="5">
        <v>3</v>
      </c>
      <c r="G85" s="3">
        <v>1.22</v>
      </c>
      <c r="H85" s="9">
        <v>0.28688114778816154</v>
      </c>
      <c r="I85" s="5">
        <v>11</v>
      </c>
      <c r="J85" s="4">
        <v>0.45</v>
      </c>
      <c r="K85" s="9">
        <v>-1.15200309344505</v>
      </c>
      <c r="L85" s="5">
        <v>7</v>
      </c>
    </row>
    <row r="86" spans="1:12" customFormat="1" x14ac:dyDescent="0.2">
      <c r="A86" s="21" t="s">
        <v>35</v>
      </c>
      <c r="B86" s="21" t="s">
        <v>311</v>
      </c>
      <c r="C86" s="18" t="s">
        <v>355</v>
      </c>
      <c r="D86" s="6">
        <v>1.72</v>
      </c>
      <c r="E86" s="11">
        <v>0.78240856492737332</v>
      </c>
      <c r="F86" s="5">
        <v>21</v>
      </c>
      <c r="G86" s="3">
        <v>1.36</v>
      </c>
      <c r="H86" s="9">
        <v>0.44360665147561484</v>
      </c>
      <c r="I86" s="5">
        <v>25</v>
      </c>
      <c r="J86" s="3">
        <v>0.88</v>
      </c>
      <c r="K86" s="9">
        <v>-0.18442457113742744</v>
      </c>
      <c r="L86" s="5">
        <v>21</v>
      </c>
    </row>
    <row r="87" spans="1:12" customFormat="1" x14ac:dyDescent="0.2">
      <c r="A87" s="21" t="s">
        <v>34</v>
      </c>
      <c r="B87" s="21" t="s">
        <v>310</v>
      </c>
      <c r="C87" s="18" t="s">
        <v>356</v>
      </c>
      <c r="D87" s="4">
        <v>0.44</v>
      </c>
      <c r="E87" s="11">
        <v>-1.1844245711374275</v>
      </c>
      <c r="F87" s="5">
        <v>2</v>
      </c>
      <c r="G87" s="3">
        <v>0.79</v>
      </c>
      <c r="H87" s="9">
        <v>-0.34007544159762171</v>
      </c>
      <c r="I87" s="5">
        <v>8</v>
      </c>
      <c r="J87" s="7">
        <v>0</v>
      </c>
      <c r="K87" s="9">
        <v>0</v>
      </c>
      <c r="L87" s="5">
        <v>0</v>
      </c>
    </row>
    <row r="88" spans="1:12" customFormat="1" x14ac:dyDescent="0.2">
      <c r="A88" s="21" t="s">
        <v>62</v>
      </c>
      <c r="B88" s="21" t="s">
        <v>63</v>
      </c>
      <c r="C88" s="18" t="s">
        <v>64</v>
      </c>
      <c r="D88" s="3">
        <v>1.48</v>
      </c>
      <c r="E88" s="11">
        <v>0.56559717585422509</v>
      </c>
      <c r="F88" s="5">
        <v>10</v>
      </c>
      <c r="G88" s="3">
        <v>1.36</v>
      </c>
      <c r="H88" s="9">
        <v>0.44360665147561484</v>
      </c>
      <c r="I88" s="5">
        <v>17</v>
      </c>
      <c r="J88" s="6">
        <v>4.7300000000000004</v>
      </c>
      <c r="K88" s="9">
        <v>2.2418401835646709</v>
      </c>
      <c r="L88" s="5">
        <v>85</v>
      </c>
    </row>
    <row r="89" spans="1:12" customFormat="1" x14ac:dyDescent="0.2">
      <c r="A89" s="21" t="s">
        <v>162</v>
      </c>
      <c r="B89" s="21" t="s">
        <v>163</v>
      </c>
      <c r="C89" s="18" t="s">
        <v>164</v>
      </c>
      <c r="D89" s="6">
        <v>1.79</v>
      </c>
      <c r="E89" s="11">
        <v>0.83995958748953181</v>
      </c>
      <c r="F89" s="5">
        <v>4</v>
      </c>
      <c r="G89" s="6">
        <v>1.72</v>
      </c>
      <c r="H89" s="9">
        <v>0.78240856492737332</v>
      </c>
      <c r="I89" s="5">
        <v>6</v>
      </c>
      <c r="J89" s="3">
        <v>1.1200000000000001</v>
      </c>
      <c r="K89" s="9">
        <v>0.16349873228287956</v>
      </c>
      <c r="L89" s="5">
        <v>7</v>
      </c>
    </row>
    <row r="90" spans="1:12" customFormat="1" x14ac:dyDescent="0.2">
      <c r="A90" s="21" t="s">
        <v>277</v>
      </c>
      <c r="B90" s="21" t="s">
        <v>278</v>
      </c>
      <c r="C90" s="18" t="s">
        <v>353</v>
      </c>
      <c r="D90" s="3">
        <v>0.81</v>
      </c>
      <c r="E90" s="11">
        <v>-0.30400618689009989</v>
      </c>
      <c r="F90" s="5">
        <v>12</v>
      </c>
      <c r="G90" s="3">
        <v>0.76</v>
      </c>
      <c r="H90" s="9">
        <v>-0.39592867633113921</v>
      </c>
      <c r="I90" s="5">
        <v>1</v>
      </c>
      <c r="J90" s="6">
        <v>2.1</v>
      </c>
      <c r="K90" s="9">
        <v>1.0703893278913981</v>
      </c>
      <c r="L90" s="5">
        <v>46</v>
      </c>
    </row>
    <row r="91" spans="1:12" customFormat="1" x14ac:dyDescent="0.2">
      <c r="A91" s="21" t="s">
        <v>279</v>
      </c>
      <c r="B91" s="21" t="s">
        <v>280</v>
      </c>
      <c r="C91" s="18" t="s">
        <v>281</v>
      </c>
      <c r="D91" s="4">
        <v>0.4</v>
      </c>
      <c r="E91" s="11">
        <v>-1.3219280948873622</v>
      </c>
      <c r="F91" s="5">
        <v>1</v>
      </c>
      <c r="G91" s="3">
        <v>0.73</v>
      </c>
      <c r="H91" s="9">
        <v>-0.45403163089470749</v>
      </c>
      <c r="I91" s="5">
        <v>14</v>
      </c>
      <c r="J91" s="7">
        <v>0</v>
      </c>
      <c r="K91" s="9">
        <v>0</v>
      </c>
      <c r="L91" s="5">
        <v>0</v>
      </c>
    </row>
    <row r="92" spans="1:12" customFormat="1" x14ac:dyDescent="0.2">
      <c r="A92" s="21" t="s">
        <v>250</v>
      </c>
      <c r="B92" s="21" t="s">
        <v>251</v>
      </c>
      <c r="C92" s="18" t="s">
        <v>340</v>
      </c>
      <c r="D92" s="3">
        <v>1.65</v>
      </c>
      <c r="E92" s="11">
        <v>0.72246602447109098</v>
      </c>
      <c r="F92" s="5">
        <v>48</v>
      </c>
      <c r="G92" s="6">
        <v>2.11</v>
      </c>
      <c r="H92" s="9">
        <v>1.0772429989324603</v>
      </c>
      <c r="I92" s="5">
        <v>24</v>
      </c>
      <c r="J92" s="7">
        <v>0</v>
      </c>
      <c r="K92" s="9">
        <v>0</v>
      </c>
      <c r="L92" s="5">
        <v>0</v>
      </c>
    </row>
    <row r="93" spans="1:12" customFormat="1" x14ac:dyDescent="0.2">
      <c r="A93" s="21" t="s">
        <v>89</v>
      </c>
      <c r="B93" s="21" t="s">
        <v>90</v>
      </c>
      <c r="C93" s="18" t="s">
        <v>388</v>
      </c>
      <c r="D93" s="3">
        <v>1.01</v>
      </c>
      <c r="E93" s="11">
        <v>1.4355292977070055E-2</v>
      </c>
      <c r="F93" s="5">
        <v>10</v>
      </c>
      <c r="G93" s="3">
        <v>0.93</v>
      </c>
      <c r="H93" s="9">
        <v>-0.10469737866669322</v>
      </c>
      <c r="I93" s="5">
        <v>6</v>
      </c>
      <c r="J93" s="6">
        <v>6.07</v>
      </c>
      <c r="K93" s="9">
        <v>2.6016965164809576</v>
      </c>
      <c r="L93" s="5">
        <v>32</v>
      </c>
    </row>
    <row r="94" spans="1:12" customFormat="1" x14ac:dyDescent="0.2">
      <c r="A94" s="21" t="s">
        <v>282</v>
      </c>
      <c r="B94" s="21" t="s">
        <v>283</v>
      </c>
      <c r="C94" s="18" t="s">
        <v>445</v>
      </c>
      <c r="D94" s="3">
        <v>1.24</v>
      </c>
      <c r="E94" s="11">
        <v>0.31034012061215049</v>
      </c>
      <c r="F94" s="5">
        <v>14</v>
      </c>
      <c r="G94" s="3">
        <v>1.1599999999999999</v>
      </c>
      <c r="H94" s="9">
        <v>0.21412480535284734</v>
      </c>
      <c r="I94" s="5">
        <v>13</v>
      </c>
      <c r="J94" s="4">
        <v>0.56999999999999995</v>
      </c>
      <c r="K94" s="9">
        <v>-0.81096617560998319</v>
      </c>
      <c r="L94" s="5">
        <v>26</v>
      </c>
    </row>
    <row r="95" spans="1:12" customFormat="1" x14ac:dyDescent="0.2">
      <c r="A95" s="21" t="s">
        <v>12</v>
      </c>
      <c r="B95" s="21" t="s">
        <v>93</v>
      </c>
      <c r="C95" s="18" t="s">
        <v>94</v>
      </c>
      <c r="D95" s="3">
        <v>1.24</v>
      </c>
      <c r="E95" s="11">
        <v>0.31034012061215049</v>
      </c>
      <c r="F95" s="5">
        <v>5</v>
      </c>
      <c r="G95" s="3">
        <v>1.64</v>
      </c>
      <c r="H95" s="9">
        <v>0.71369581484335898</v>
      </c>
      <c r="I95" s="5">
        <v>2</v>
      </c>
      <c r="J95" s="4">
        <v>0.54</v>
      </c>
      <c r="K95" s="9">
        <v>-0.88896868761125614</v>
      </c>
      <c r="L95" s="5">
        <v>3</v>
      </c>
    </row>
    <row r="96" spans="1:12" customFormat="1" x14ac:dyDescent="0.2">
      <c r="A96" s="21" t="s">
        <v>290</v>
      </c>
      <c r="B96" s="21" t="s">
        <v>291</v>
      </c>
      <c r="C96" s="18" t="s">
        <v>368</v>
      </c>
      <c r="D96" s="3">
        <v>1.39</v>
      </c>
      <c r="E96" s="11">
        <v>0.47508488294878265</v>
      </c>
      <c r="F96" s="5">
        <v>11</v>
      </c>
      <c r="G96" s="3">
        <v>1.0900000000000001</v>
      </c>
      <c r="H96" s="9">
        <v>0.12432813500220179</v>
      </c>
      <c r="I96" s="5">
        <v>11</v>
      </c>
      <c r="J96" s="4">
        <v>0.44</v>
      </c>
      <c r="K96" s="9">
        <v>-1.1844245711374275</v>
      </c>
      <c r="L96" s="5">
        <v>5</v>
      </c>
    </row>
    <row r="97" spans="1:12" customFormat="1" x14ac:dyDescent="0.2">
      <c r="A97" s="21" t="s">
        <v>225</v>
      </c>
      <c r="B97" s="21" t="s">
        <v>226</v>
      </c>
      <c r="C97" s="18" t="s">
        <v>398</v>
      </c>
      <c r="D97" s="3">
        <v>1.47</v>
      </c>
      <c r="E97" s="11">
        <v>0.55581615506163962</v>
      </c>
      <c r="F97" s="5">
        <v>11</v>
      </c>
      <c r="G97" s="3">
        <v>1.03</v>
      </c>
      <c r="H97" s="9">
        <v>4.2644337408493722E-2</v>
      </c>
      <c r="I97" s="5">
        <v>11</v>
      </c>
      <c r="J97" s="6">
        <v>1.8</v>
      </c>
      <c r="K97" s="9">
        <v>0.84799690655495008</v>
      </c>
      <c r="L97" s="5">
        <v>10</v>
      </c>
    </row>
    <row r="98" spans="1:12" customFormat="1" x14ac:dyDescent="0.2">
      <c r="A98" s="21" t="s">
        <v>236</v>
      </c>
      <c r="B98" s="21" t="s">
        <v>237</v>
      </c>
      <c r="C98" s="18" t="s">
        <v>385</v>
      </c>
      <c r="D98" s="3">
        <v>1.02</v>
      </c>
      <c r="E98" s="11">
        <v>2.8569152196770919E-2</v>
      </c>
      <c r="F98" s="5">
        <v>24</v>
      </c>
      <c r="G98" s="3">
        <v>1.1599999999999999</v>
      </c>
      <c r="H98" s="9">
        <v>0.21412480535284734</v>
      </c>
      <c r="I98" s="5">
        <v>5</v>
      </c>
      <c r="J98" s="6">
        <v>1.81</v>
      </c>
      <c r="K98" s="9">
        <v>0.85598969730848073</v>
      </c>
      <c r="L98" s="5">
        <v>42</v>
      </c>
    </row>
    <row r="99" spans="1:12" customFormat="1" x14ac:dyDescent="0.2">
      <c r="A99" s="21" t="s">
        <v>46</v>
      </c>
      <c r="B99" s="21" t="s">
        <v>47</v>
      </c>
      <c r="C99" s="18" t="s">
        <v>459</v>
      </c>
      <c r="D99" s="3">
        <v>1.46</v>
      </c>
      <c r="E99" s="11">
        <v>0.54596836910529256</v>
      </c>
      <c r="F99" s="5">
        <v>5</v>
      </c>
      <c r="G99" s="3">
        <v>1.19</v>
      </c>
      <c r="H99" s="9">
        <v>0.2509615735332188</v>
      </c>
      <c r="I99" s="5">
        <v>3</v>
      </c>
      <c r="J99" s="4">
        <v>0.48</v>
      </c>
      <c r="K99" s="9">
        <v>-1.0588936890535685</v>
      </c>
      <c r="L99" s="5">
        <v>3</v>
      </c>
    </row>
    <row r="100" spans="1:12" customFormat="1" x14ac:dyDescent="0.2">
      <c r="A100" s="21" t="s">
        <v>6</v>
      </c>
      <c r="B100" s="21" t="s">
        <v>61</v>
      </c>
      <c r="C100" s="18" t="s">
        <v>447</v>
      </c>
      <c r="D100" s="3">
        <v>1.48</v>
      </c>
      <c r="E100" s="11">
        <v>0.56559717585422509</v>
      </c>
      <c r="F100" s="5">
        <v>6</v>
      </c>
      <c r="G100" s="3">
        <v>1.1100000000000001</v>
      </c>
      <c r="H100" s="9">
        <v>0.15055967657538141</v>
      </c>
      <c r="I100" s="5">
        <v>6</v>
      </c>
      <c r="J100" s="6">
        <v>2.69</v>
      </c>
      <c r="K100" s="9">
        <v>1.4276061727818994</v>
      </c>
      <c r="L100" s="5">
        <v>14</v>
      </c>
    </row>
    <row r="101" spans="1:12" customFormat="1" x14ac:dyDescent="0.2">
      <c r="A101" s="21" t="s">
        <v>214</v>
      </c>
      <c r="B101" s="21" t="s">
        <v>215</v>
      </c>
      <c r="C101" s="18" t="s">
        <v>216</v>
      </c>
      <c r="D101" s="4">
        <v>0.37</v>
      </c>
      <c r="E101" s="11">
        <v>-1.4344028241457749</v>
      </c>
      <c r="F101" s="5">
        <v>7</v>
      </c>
      <c r="G101" s="3">
        <v>0.83</v>
      </c>
      <c r="H101" s="9">
        <v>-0.26881675842780001</v>
      </c>
      <c r="I101" s="5">
        <v>6</v>
      </c>
      <c r="J101" s="3">
        <v>1.51</v>
      </c>
      <c r="K101" s="9">
        <v>0.5945485495503543</v>
      </c>
      <c r="L101" s="5">
        <v>51</v>
      </c>
    </row>
    <row r="102" spans="1:12" customFormat="1" x14ac:dyDescent="0.2">
      <c r="A102" s="21" t="s">
        <v>39</v>
      </c>
      <c r="B102" s="21" t="s">
        <v>40</v>
      </c>
      <c r="C102" s="18" t="s">
        <v>41</v>
      </c>
      <c r="D102" s="4">
        <v>0.37</v>
      </c>
      <c r="E102" s="11">
        <v>-1.4344028241457749</v>
      </c>
      <c r="F102" s="5">
        <v>19</v>
      </c>
      <c r="G102" s="3">
        <v>0.61</v>
      </c>
      <c r="H102" s="9">
        <v>-0.71311885221183846</v>
      </c>
      <c r="I102" s="5">
        <v>6</v>
      </c>
      <c r="J102" s="3">
        <v>0.86</v>
      </c>
      <c r="K102" s="9">
        <v>-0.21759143507262679</v>
      </c>
      <c r="L102" s="5">
        <v>41</v>
      </c>
    </row>
    <row r="103" spans="1:12" customFormat="1" x14ac:dyDescent="0.2">
      <c r="A103" s="21" t="s">
        <v>57</v>
      </c>
      <c r="B103" s="21" t="s">
        <v>58</v>
      </c>
      <c r="C103" s="18" t="s">
        <v>396</v>
      </c>
      <c r="D103" s="6">
        <v>2.36</v>
      </c>
      <c r="E103" s="11">
        <v>1.2387868595871165</v>
      </c>
      <c r="F103" s="5">
        <v>71</v>
      </c>
      <c r="G103" s="3">
        <v>1.18</v>
      </c>
      <c r="H103" s="9">
        <v>0.23878685958711648</v>
      </c>
      <c r="I103" s="5">
        <v>45</v>
      </c>
      <c r="J103" s="7">
        <v>0</v>
      </c>
      <c r="K103" s="9">
        <v>0</v>
      </c>
      <c r="L103" s="5">
        <v>0</v>
      </c>
    </row>
    <row r="104" spans="1:12" customFormat="1" x14ac:dyDescent="0.2">
      <c r="A104" s="21" t="s">
        <v>254</v>
      </c>
      <c r="B104" s="21" t="s">
        <v>255</v>
      </c>
      <c r="C104" s="18" t="s">
        <v>401</v>
      </c>
      <c r="D104" s="3">
        <v>0.87</v>
      </c>
      <c r="E104" s="11">
        <v>-0.20091269392599642</v>
      </c>
      <c r="F104" s="5">
        <v>8</v>
      </c>
      <c r="G104" s="3">
        <v>0.86</v>
      </c>
      <c r="H104" s="9">
        <v>-0.21759143507262679</v>
      </c>
      <c r="I104" s="5">
        <v>4</v>
      </c>
      <c r="J104" s="6">
        <v>1.74</v>
      </c>
      <c r="K104" s="9">
        <v>0.79908730607400358</v>
      </c>
      <c r="L104" s="5">
        <v>2</v>
      </c>
    </row>
    <row r="105" spans="1:12" customFormat="1" x14ac:dyDescent="0.2">
      <c r="A105" s="21" t="s">
        <v>246</v>
      </c>
      <c r="B105" s="21" t="s">
        <v>247</v>
      </c>
      <c r="C105" s="18" t="s">
        <v>443</v>
      </c>
      <c r="D105" s="4">
        <v>0.37</v>
      </c>
      <c r="E105" s="11">
        <v>-1.4344028241457749</v>
      </c>
      <c r="F105" s="5">
        <v>9</v>
      </c>
      <c r="G105" s="3">
        <v>0.65</v>
      </c>
      <c r="H105" s="9">
        <v>-0.62148837674627011</v>
      </c>
      <c r="I105" s="5">
        <v>18</v>
      </c>
      <c r="J105" s="7">
        <v>0</v>
      </c>
      <c r="K105" s="9">
        <v>0</v>
      </c>
      <c r="L105" s="5">
        <v>0</v>
      </c>
    </row>
    <row r="106" spans="1:12" customFormat="1" x14ac:dyDescent="0.2">
      <c r="A106" s="21" t="s">
        <v>302</v>
      </c>
      <c r="B106" s="21" t="s">
        <v>303</v>
      </c>
      <c r="C106" s="18" t="s">
        <v>361</v>
      </c>
      <c r="D106" s="4">
        <v>0.21</v>
      </c>
      <c r="E106" s="11">
        <v>-2.2515387669959646</v>
      </c>
      <c r="F106" s="5">
        <v>24</v>
      </c>
      <c r="G106" s="3">
        <v>0.98</v>
      </c>
      <c r="H106" s="9">
        <v>-2.9146345659516508E-2</v>
      </c>
      <c r="I106" s="5">
        <v>9</v>
      </c>
      <c r="J106" s="7">
        <v>0</v>
      </c>
      <c r="K106" s="9">
        <v>0</v>
      </c>
      <c r="L106" s="5">
        <v>0</v>
      </c>
    </row>
    <row r="107" spans="1:12" customFormat="1" x14ac:dyDescent="0.2">
      <c r="A107" s="21" t="s">
        <v>3</v>
      </c>
      <c r="B107" s="21" t="s">
        <v>48</v>
      </c>
      <c r="C107" s="18" t="s">
        <v>453</v>
      </c>
      <c r="D107" s="3">
        <v>1.22</v>
      </c>
      <c r="E107" s="11">
        <v>0.28688114778816154</v>
      </c>
      <c r="F107" s="5">
        <v>5</v>
      </c>
      <c r="G107" s="6">
        <v>1.73</v>
      </c>
      <c r="H107" s="9">
        <v>0.79077203786200001</v>
      </c>
      <c r="I107" s="5">
        <v>4</v>
      </c>
      <c r="J107" s="6">
        <v>11.24</v>
      </c>
      <c r="K107" s="9">
        <v>3.4905701304462013</v>
      </c>
      <c r="L107" s="5">
        <v>40</v>
      </c>
    </row>
    <row r="108" spans="1:12" customFormat="1" x14ac:dyDescent="0.2">
      <c r="A108" s="21" t="s">
        <v>7</v>
      </c>
      <c r="B108" s="21" t="s">
        <v>65</v>
      </c>
      <c r="C108" s="18" t="s">
        <v>444</v>
      </c>
      <c r="D108" s="3">
        <v>0.68</v>
      </c>
      <c r="E108" s="11">
        <v>-0.55639334852438527</v>
      </c>
      <c r="F108" s="5">
        <v>12</v>
      </c>
      <c r="G108" s="3">
        <v>0.8</v>
      </c>
      <c r="H108" s="9">
        <v>-0.32192809488736229</v>
      </c>
      <c r="I108" s="5">
        <v>3</v>
      </c>
      <c r="J108" s="6">
        <v>2.74</v>
      </c>
      <c r="K108" s="9">
        <v>1.4541758931858022</v>
      </c>
      <c r="L108" s="5">
        <v>70</v>
      </c>
    </row>
    <row r="109" spans="1:12" customFormat="1" x14ac:dyDescent="0.2">
      <c r="A109" s="21" t="s">
        <v>5</v>
      </c>
      <c r="B109" s="21" t="s">
        <v>54</v>
      </c>
      <c r="C109" s="18" t="s">
        <v>449</v>
      </c>
      <c r="D109" s="3">
        <v>1.01</v>
      </c>
      <c r="E109" s="11">
        <v>1.4355292977070055E-2</v>
      </c>
      <c r="F109" s="5">
        <v>13</v>
      </c>
      <c r="G109" s="3">
        <v>0.86</v>
      </c>
      <c r="H109" s="9">
        <v>-0.21759143507262679</v>
      </c>
      <c r="I109" s="5">
        <v>4</v>
      </c>
      <c r="J109" s="6">
        <v>27.98</v>
      </c>
      <c r="K109" s="9">
        <v>4.8063240573900288</v>
      </c>
      <c r="L109" s="5">
        <v>165</v>
      </c>
    </row>
    <row r="110" spans="1:12" customFormat="1" x14ac:dyDescent="0.2">
      <c r="A110" s="21" t="s">
        <v>200</v>
      </c>
      <c r="B110" s="21" t="s">
        <v>201</v>
      </c>
      <c r="C110" s="18" t="s">
        <v>373</v>
      </c>
      <c r="D110" s="3">
        <v>1.2</v>
      </c>
      <c r="E110" s="11">
        <v>0.26303440583379378</v>
      </c>
      <c r="F110" s="5">
        <v>8</v>
      </c>
      <c r="G110" s="3">
        <v>0.96</v>
      </c>
      <c r="H110" s="9">
        <v>-5.8893689053568565E-2</v>
      </c>
      <c r="I110" s="5">
        <v>6</v>
      </c>
      <c r="J110" s="6">
        <v>6.5</v>
      </c>
      <c r="K110" s="9">
        <v>2.7004397181410922</v>
      </c>
      <c r="L110" s="5">
        <v>22</v>
      </c>
    </row>
    <row r="111" spans="1:12" customFormat="1" x14ac:dyDescent="0.2">
      <c r="A111" s="21" t="s">
        <v>320</v>
      </c>
      <c r="B111" s="21" t="s">
        <v>321</v>
      </c>
      <c r="C111" s="18" t="s">
        <v>376</v>
      </c>
      <c r="D111" s="3">
        <v>1.24</v>
      </c>
      <c r="E111" s="11">
        <v>0.31034012061215049</v>
      </c>
      <c r="F111" s="5">
        <v>14</v>
      </c>
      <c r="G111" s="3">
        <v>0.97</v>
      </c>
      <c r="H111" s="9">
        <v>-4.3943347587597055E-2</v>
      </c>
      <c r="I111" s="5">
        <v>9</v>
      </c>
      <c r="J111" s="4">
        <v>0.57999999999999996</v>
      </c>
      <c r="K111" s="9">
        <v>-0.78587519464715272</v>
      </c>
      <c r="L111" s="5">
        <v>10</v>
      </c>
    </row>
    <row r="112" spans="1:12" customFormat="1" x14ac:dyDescent="0.2">
      <c r="A112" s="21" t="s">
        <v>189</v>
      </c>
      <c r="B112" s="21" t="s">
        <v>190</v>
      </c>
      <c r="C112" s="18" t="s">
        <v>383</v>
      </c>
      <c r="D112" s="3">
        <v>0.95</v>
      </c>
      <c r="E112" s="11">
        <v>-7.4000581443776928E-2</v>
      </c>
      <c r="F112" s="5">
        <v>5</v>
      </c>
      <c r="G112" s="3">
        <v>0.91</v>
      </c>
      <c r="H112" s="9">
        <v>-0.13606154957602837</v>
      </c>
      <c r="I112" s="5">
        <v>8</v>
      </c>
      <c r="J112" s="4">
        <v>0.49</v>
      </c>
      <c r="K112" s="9">
        <v>-1.0291463456595165</v>
      </c>
      <c r="L112" s="5">
        <v>16</v>
      </c>
    </row>
    <row r="113" spans="1:12" customFormat="1" x14ac:dyDescent="0.2">
      <c r="A113" s="21" t="s">
        <v>27</v>
      </c>
      <c r="B113" s="21" t="s">
        <v>284</v>
      </c>
      <c r="C113" s="18" t="s">
        <v>285</v>
      </c>
      <c r="D113" s="4">
        <v>0.2</v>
      </c>
      <c r="E113" s="11">
        <v>-2.3219280948873622</v>
      </c>
      <c r="F113" s="5">
        <v>12</v>
      </c>
      <c r="G113" s="8">
        <v>0.35</v>
      </c>
      <c r="H113" s="9">
        <v>-1.5145731728297585</v>
      </c>
      <c r="I113" s="5" t="s">
        <v>0</v>
      </c>
      <c r="J113" s="7">
        <v>0</v>
      </c>
      <c r="K113" s="9">
        <v>0</v>
      </c>
      <c r="L113" s="5">
        <v>0</v>
      </c>
    </row>
    <row r="114" spans="1:12" customFormat="1" x14ac:dyDescent="0.2">
      <c r="A114" s="21" t="s">
        <v>304</v>
      </c>
      <c r="B114" s="21" t="s">
        <v>305</v>
      </c>
      <c r="C114" s="18" t="s">
        <v>450</v>
      </c>
      <c r="D114" s="4">
        <v>0.35</v>
      </c>
      <c r="E114" s="11">
        <v>-1.5145731728297585</v>
      </c>
      <c r="F114" s="5">
        <v>11</v>
      </c>
      <c r="G114" s="8">
        <v>0.5</v>
      </c>
      <c r="H114" s="9">
        <v>-1</v>
      </c>
      <c r="I114" s="5">
        <v>11</v>
      </c>
      <c r="J114" s="7">
        <v>0</v>
      </c>
      <c r="K114" s="9">
        <v>0</v>
      </c>
      <c r="L114" s="5">
        <v>0</v>
      </c>
    </row>
    <row r="115" spans="1:12" customFormat="1" x14ac:dyDescent="0.2">
      <c r="A115" s="21" t="s">
        <v>185</v>
      </c>
      <c r="B115" s="21" t="s">
        <v>186</v>
      </c>
      <c r="C115" s="18" t="s">
        <v>411</v>
      </c>
      <c r="D115" s="3">
        <v>1.27</v>
      </c>
      <c r="E115" s="11">
        <v>0.34482849699744117</v>
      </c>
      <c r="F115" s="5">
        <v>8</v>
      </c>
      <c r="G115" s="3">
        <v>1.0900000000000001</v>
      </c>
      <c r="H115" s="9">
        <v>0.12432813500220179</v>
      </c>
      <c r="I115" s="5">
        <v>12</v>
      </c>
      <c r="J115" s="4">
        <v>0.55000000000000004</v>
      </c>
      <c r="K115" s="9">
        <v>-0.86249647625006509</v>
      </c>
      <c r="L115" s="5">
        <v>5</v>
      </c>
    </row>
    <row r="116" spans="1:12" customFormat="1" x14ac:dyDescent="0.2">
      <c r="A116" s="21" t="s">
        <v>177</v>
      </c>
      <c r="B116" s="21" t="s">
        <v>178</v>
      </c>
      <c r="C116" s="18" t="s">
        <v>413</v>
      </c>
      <c r="D116" s="4">
        <v>0.27</v>
      </c>
      <c r="E116" s="11">
        <v>-1.8889686876112561</v>
      </c>
      <c r="F116" s="5">
        <v>34</v>
      </c>
      <c r="G116" s="3">
        <v>0.59</v>
      </c>
      <c r="H116" s="9">
        <v>-0.76121314041288357</v>
      </c>
      <c r="I116" s="5">
        <v>3</v>
      </c>
      <c r="J116" s="7">
        <v>0</v>
      </c>
      <c r="K116" s="9">
        <v>0</v>
      </c>
      <c r="L116" s="5">
        <v>0</v>
      </c>
    </row>
    <row r="117" spans="1:12" customFormat="1" x14ac:dyDescent="0.2">
      <c r="A117" s="21" t="s">
        <v>269</v>
      </c>
      <c r="B117" s="21" t="s">
        <v>270</v>
      </c>
      <c r="C117" s="18" t="s">
        <v>377</v>
      </c>
      <c r="D117" s="4">
        <v>0.5</v>
      </c>
      <c r="E117" s="11">
        <v>-1</v>
      </c>
      <c r="F117" s="5">
        <v>11</v>
      </c>
      <c r="G117" s="3">
        <v>0.6</v>
      </c>
      <c r="H117" s="9">
        <v>-0.73696559416620622</v>
      </c>
      <c r="I117" s="5">
        <v>7</v>
      </c>
      <c r="J117" s="4">
        <v>0.56000000000000005</v>
      </c>
      <c r="K117" s="9">
        <v>-0.83650126771712052</v>
      </c>
      <c r="L117" s="5">
        <v>24</v>
      </c>
    </row>
    <row r="118" spans="1:12" customFormat="1" x14ac:dyDescent="0.2">
      <c r="A118" s="21" t="s">
        <v>26</v>
      </c>
      <c r="B118" s="21" t="s">
        <v>271</v>
      </c>
      <c r="C118" s="18" t="s">
        <v>272</v>
      </c>
      <c r="D118" s="3">
        <v>1.31</v>
      </c>
      <c r="E118" s="11">
        <v>0.38956681176272562</v>
      </c>
      <c r="F118" s="5">
        <v>5</v>
      </c>
      <c r="G118" s="3">
        <v>1.4</v>
      </c>
      <c r="H118" s="9">
        <v>0.48542682717024171</v>
      </c>
      <c r="I118" s="5">
        <v>3</v>
      </c>
      <c r="J118" s="6">
        <v>4.62</v>
      </c>
      <c r="K118" s="9">
        <v>2.2078928516413328</v>
      </c>
      <c r="L118" s="5">
        <v>97</v>
      </c>
    </row>
    <row r="119" spans="1:12" customFormat="1" x14ac:dyDescent="0.2">
      <c r="A119" s="21" t="s">
        <v>122</v>
      </c>
      <c r="B119" s="21" t="s">
        <v>123</v>
      </c>
      <c r="C119" s="18" t="s">
        <v>390</v>
      </c>
      <c r="D119" s="3">
        <v>1.19</v>
      </c>
      <c r="E119" s="11">
        <v>0.2509615735332188</v>
      </c>
      <c r="F119" s="5">
        <v>6</v>
      </c>
      <c r="G119" s="3">
        <v>1.23</v>
      </c>
      <c r="H119" s="9">
        <v>0.29865831556451516</v>
      </c>
      <c r="I119" s="5">
        <v>8</v>
      </c>
      <c r="J119" s="6">
        <v>2.15</v>
      </c>
      <c r="K119" s="9">
        <v>1.1043366598147357</v>
      </c>
      <c r="L119" s="5">
        <v>29</v>
      </c>
    </row>
    <row r="120" spans="1:12" customFormat="1" x14ac:dyDescent="0.2">
      <c r="A120" s="21" t="s">
        <v>217</v>
      </c>
      <c r="B120" s="21" t="s">
        <v>218</v>
      </c>
      <c r="C120" s="18" t="s">
        <v>399</v>
      </c>
      <c r="D120" s="3">
        <v>1.27</v>
      </c>
      <c r="E120" s="11">
        <v>0.34482849699744117</v>
      </c>
      <c r="F120" s="5">
        <v>9</v>
      </c>
      <c r="G120" s="3">
        <v>1.24</v>
      </c>
      <c r="H120" s="9">
        <v>0.31034012061215049</v>
      </c>
      <c r="I120" s="5">
        <v>6</v>
      </c>
      <c r="J120" s="4">
        <v>0.51</v>
      </c>
      <c r="K120" s="9">
        <v>-0.97143084780322919</v>
      </c>
      <c r="L120" s="5">
        <v>4</v>
      </c>
    </row>
    <row r="121" spans="1:12" customFormat="1" x14ac:dyDescent="0.2">
      <c r="A121" s="21" t="s">
        <v>263</v>
      </c>
      <c r="B121" s="21" t="s">
        <v>264</v>
      </c>
      <c r="C121" s="18" t="s">
        <v>379</v>
      </c>
      <c r="D121" s="3">
        <v>1.1599999999999999</v>
      </c>
      <c r="E121" s="11">
        <v>0.21412480535284734</v>
      </c>
      <c r="F121" s="5">
        <v>7</v>
      </c>
      <c r="G121" s="3">
        <v>1.27</v>
      </c>
      <c r="H121" s="9">
        <v>0.34482849699744117</v>
      </c>
      <c r="I121" s="5">
        <v>8</v>
      </c>
      <c r="J121" s="4">
        <v>0.51</v>
      </c>
      <c r="K121" s="9">
        <v>-0.97143084780322919</v>
      </c>
      <c r="L121" s="5">
        <v>15</v>
      </c>
    </row>
    <row r="122" spans="1:12" customFormat="1" x14ac:dyDescent="0.2">
      <c r="A122" s="21" t="s">
        <v>156</v>
      </c>
      <c r="B122" s="21" t="s">
        <v>157</v>
      </c>
      <c r="C122" s="18" t="s">
        <v>419</v>
      </c>
      <c r="D122" s="3">
        <v>1.1000000000000001</v>
      </c>
      <c r="E122" s="11">
        <v>0.13750352374993502</v>
      </c>
      <c r="F122" s="5">
        <v>9</v>
      </c>
      <c r="G122" s="6">
        <v>1.91</v>
      </c>
      <c r="H122" s="9">
        <v>0.93357263826102388</v>
      </c>
      <c r="I122" s="5">
        <v>1</v>
      </c>
      <c r="J122" s="6">
        <v>9.39</v>
      </c>
      <c r="K122" s="9">
        <v>3.2311251578790499</v>
      </c>
      <c r="L122" s="5">
        <v>64</v>
      </c>
    </row>
    <row r="123" spans="1:12" customFormat="1" x14ac:dyDescent="0.2">
      <c r="A123" s="21" t="s">
        <v>223</v>
      </c>
      <c r="B123" s="21" t="s">
        <v>224</v>
      </c>
      <c r="C123" s="18" t="s">
        <v>471</v>
      </c>
      <c r="D123" s="3">
        <v>1.44</v>
      </c>
      <c r="E123" s="11">
        <v>0.52606881166758768</v>
      </c>
      <c r="F123" s="5">
        <v>9</v>
      </c>
      <c r="G123" s="3">
        <v>1.32</v>
      </c>
      <c r="H123" s="9">
        <v>0.40053792958372886</v>
      </c>
      <c r="I123" s="5">
        <v>0</v>
      </c>
      <c r="J123" s="6">
        <v>3.34</v>
      </c>
      <c r="K123" s="9">
        <v>1.7398481026993275</v>
      </c>
      <c r="L123" s="5">
        <v>11</v>
      </c>
    </row>
    <row r="124" spans="1:12" customFormat="1" x14ac:dyDescent="0.2">
      <c r="A124" s="21" t="s">
        <v>17</v>
      </c>
      <c r="B124" s="21" t="s">
        <v>114</v>
      </c>
      <c r="C124" s="18" t="s">
        <v>427</v>
      </c>
      <c r="D124" s="3">
        <v>1.52</v>
      </c>
      <c r="E124" s="11">
        <v>0.60407132366886085</v>
      </c>
      <c r="F124" s="5">
        <v>12</v>
      </c>
      <c r="G124" s="6">
        <v>1.97</v>
      </c>
      <c r="H124" s="9">
        <v>0.97819562968165163</v>
      </c>
      <c r="I124" s="5">
        <v>5</v>
      </c>
      <c r="J124" s="3">
        <v>0.91</v>
      </c>
      <c r="K124" s="9">
        <v>-0.13606154957602837</v>
      </c>
      <c r="L124" s="5">
        <v>20</v>
      </c>
    </row>
    <row r="125" spans="1:12" customFormat="1" x14ac:dyDescent="0.2">
      <c r="A125" s="21" t="s">
        <v>248</v>
      </c>
      <c r="B125" s="21" t="s">
        <v>249</v>
      </c>
      <c r="C125" s="18" t="s">
        <v>457</v>
      </c>
      <c r="D125" s="3">
        <v>0.88</v>
      </c>
      <c r="E125" s="11">
        <v>-0.18442457113742744</v>
      </c>
      <c r="F125" s="5">
        <v>10</v>
      </c>
      <c r="G125" s="3">
        <v>0.9</v>
      </c>
      <c r="H125" s="9">
        <v>-0.15200309344504997</v>
      </c>
      <c r="I125" s="5">
        <v>6</v>
      </c>
      <c r="J125" s="6">
        <v>1.79</v>
      </c>
      <c r="K125" s="9">
        <v>0.83995958748953181</v>
      </c>
      <c r="L125" s="5">
        <v>2</v>
      </c>
    </row>
    <row r="126" spans="1:12" customFormat="1" x14ac:dyDescent="0.2">
      <c r="A126" s="21" t="s">
        <v>273</v>
      </c>
      <c r="B126" s="21" t="s">
        <v>274</v>
      </c>
      <c r="C126" s="18" t="s">
        <v>375</v>
      </c>
      <c r="D126" s="3">
        <v>1.19</v>
      </c>
      <c r="E126" s="11">
        <v>0.2509615735332188</v>
      </c>
      <c r="F126" s="5">
        <v>11</v>
      </c>
      <c r="G126" s="3">
        <v>0.98</v>
      </c>
      <c r="H126" s="9">
        <v>-2.9146345659516508E-2</v>
      </c>
      <c r="I126" s="5">
        <v>5</v>
      </c>
      <c r="J126" s="6">
        <v>3.13</v>
      </c>
      <c r="K126" s="9">
        <v>1.6461626571578936</v>
      </c>
      <c r="L126" s="5">
        <v>32</v>
      </c>
    </row>
    <row r="127" spans="1:12" customFormat="1" x14ac:dyDescent="0.2">
      <c r="A127" s="21" t="s">
        <v>13</v>
      </c>
      <c r="B127" s="21" t="s">
        <v>95</v>
      </c>
      <c r="C127" s="18" t="s">
        <v>435</v>
      </c>
      <c r="D127" s="3">
        <v>1.07</v>
      </c>
      <c r="E127" s="11">
        <v>9.7610796626422344E-2</v>
      </c>
      <c r="F127" s="5">
        <v>7</v>
      </c>
      <c r="G127" s="3">
        <v>0.94</v>
      </c>
      <c r="H127" s="9">
        <v>-8.9267338097087409E-2</v>
      </c>
      <c r="I127" s="5">
        <v>4</v>
      </c>
      <c r="J127" s="4">
        <v>0.44</v>
      </c>
      <c r="K127" s="9">
        <v>-1.1844245711374275</v>
      </c>
      <c r="L127" s="5">
        <v>11</v>
      </c>
    </row>
    <row r="128" spans="1:12" customFormat="1" x14ac:dyDescent="0.2">
      <c r="A128" s="21" t="s">
        <v>81</v>
      </c>
      <c r="B128" s="21" t="s">
        <v>82</v>
      </c>
      <c r="C128" s="18" t="s">
        <v>438</v>
      </c>
      <c r="D128" s="3">
        <v>0.94</v>
      </c>
      <c r="E128" s="11">
        <v>-8.9267338097087409E-2</v>
      </c>
      <c r="F128" s="5">
        <v>10</v>
      </c>
      <c r="G128" s="3">
        <v>1.01</v>
      </c>
      <c r="H128" s="9">
        <v>1.4355292977070055E-2</v>
      </c>
      <c r="I128" s="5">
        <v>5</v>
      </c>
      <c r="J128" s="4">
        <v>0.44</v>
      </c>
      <c r="K128" s="9">
        <v>-1.1844245711374275</v>
      </c>
      <c r="L128" s="5">
        <v>3</v>
      </c>
    </row>
    <row r="129" spans="1:12" customFormat="1" x14ac:dyDescent="0.2">
      <c r="A129" s="21" t="s">
        <v>42</v>
      </c>
      <c r="B129" s="21" t="s">
        <v>43</v>
      </c>
      <c r="C129" s="18" t="s">
        <v>347</v>
      </c>
      <c r="D129" s="3">
        <v>1.46</v>
      </c>
      <c r="E129" s="11">
        <v>0.54596836910529256</v>
      </c>
      <c r="F129" s="5">
        <v>14</v>
      </c>
      <c r="G129" s="3">
        <v>1.28</v>
      </c>
      <c r="H129" s="9">
        <v>0.35614381022527536</v>
      </c>
      <c r="I129" s="5">
        <v>4</v>
      </c>
      <c r="J129" s="6">
        <v>2.16</v>
      </c>
      <c r="K129" s="9">
        <v>1.1110313123887441</v>
      </c>
      <c r="L129" s="5">
        <v>13</v>
      </c>
    </row>
    <row r="130" spans="1:12" customFormat="1" x14ac:dyDescent="0.2">
      <c r="A130" s="21" t="s">
        <v>1</v>
      </c>
      <c r="B130" s="21" t="s">
        <v>44</v>
      </c>
      <c r="C130" s="18" t="s">
        <v>461</v>
      </c>
      <c r="D130" s="3">
        <v>1.25</v>
      </c>
      <c r="E130" s="11">
        <v>0.32192809488736235</v>
      </c>
      <c r="F130" s="5">
        <v>20</v>
      </c>
      <c r="G130" s="3">
        <v>0.84</v>
      </c>
      <c r="H130" s="9">
        <v>-0.2515387669959645</v>
      </c>
      <c r="I130" s="5">
        <v>10</v>
      </c>
      <c r="J130" s="4">
        <v>0.42</v>
      </c>
      <c r="K130" s="9">
        <v>-1.2515387669959643</v>
      </c>
      <c r="L130" s="5">
        <v>14</v>
      </c>
    </row>
    <row r="131" spans="1:12" customFormat="1" x14ac:dyDescent="0.2">
      <c r="A131" s="21" t="s">
        <v>10</v>
      </c>
      <c r="B131" s="21" t="s">
        <v>71</v>
      </c>
      <c r="C131" s="18" t="s">
        <v>440</v>
      </c>
      <c r="D131" s="3">
        <v>1.25</v>
      </c>
      <c r="E131" s="11">
        <v>0.32192809488736235</v>
      </c>
      <c r="F131" s="5">
        <v>6</v>
      </c>
      <c r="G131" s="3">
        <v>1.04</v>
      </c>
      <c r="H131" s="9">
        <v>5.6583528366367514E-2</v>
      </c>
      <c r="I131" s="5">
        <v>4</v>
      </c>
      <c r="J131" s="6">
        <v>6.8</v>
      </c>
      <c r="K131" s="9">
        <v>2.7655347463629774</v>
      </c>
      <c r="L131" s="5">
        <v>74</v>
      </c>
    </row>
    <row r="132" spans="1:12" customFormat="1" x14ac:dyDescent="0.2">
      <c r="A132" s="21" t="s">
        <v>18</v>
      </c>
      <c r="B132" s="21" t="s">
        <v>128</v>
      </c>
      <c r="C132" s="18" t="s">
        <v>129</v>
      </c>
      <c r="D132" s="3">
        <v>1.59</v>
      </c>
      <c r="E132" s="11">
        <v>0.66902676550963081</v>
      </c>
      <c r="F132" s="5">
        <v>17</v>
      </c>
      <c r="G132" s="3">
        <v>1.0900000000000001</v>
      </c>
      <c r="H132" s="9">
        <v>0.12432813500220179</v>
      </c>
      <c r="I132" s="5">
        <v>12</v>
      </c>
      <c r="J132" s="6">
        <v>2.0699999999999998</v>
      </c>
      <c r="K132" s="9">
        <v>1.0496307677246004</v>
      </c>
      <c r="L132" s="5">
        <v>13</v>
      </c>
    </row>
    <row r="133" spans="1:12" customFormat="1" x14ac:dyDescent="0.2">
      <c r="A133" s="21" t="s">
        <v>145</v>
      </c>
      <c r="B133" s="21" t="s">
        <v>146</v>
      </c>
      <c r="C133" s="18" t="s">
        <v>147</v>
      </c>
      <c r="D133" s="3">
        <v>0.77</v>
      </c>
      <c r="E133" s="11">
        <v>-0.37706964907982332</v>
      </c>
      <c r="F133" s="5">
        <v>5</v>
      </c>
      <c r="G133" s="3">
        <v>0.85</v>
      </c>
      <c r="H133" s="9">
        <v>-0.23446525363702297</v>
      </c>
      <c r="I133" s="5">
        <v>5</v>
      </c>
      <c r="J133" s="4">
        <v>0.51</v>
      </c>
      <c r="K133" s="9">
        <v>-0.97143084780322919</v>
      </c>
      <c r="L133" s="5">
        <v>15</v>
      </c>
    </row>
    <row r="134" spans="1:12" customFormat="1" x14ac:dyDescent="0.2">
      <c r="A134" s="21" t="s">
        <v>261</v>
      </c>
      <c r="B134" s="21" t="s">
        <v>262</v>
      </c>
      <c r="C134" s="18" t="s">
        <v>380</v>
      </c>
      <c r="D134" s="6">
        <v>1.76</v>
      </c>
      <c r="E134" s="11">
        <v>0.81557542886257262</v>
      </c>
      <c r="F134" s="5">
        <v>13</v>
      </c>
      <c r="G134" s="3">
        <v>1.36</v>
      </c>
      <c r="H134" s="9">
        <v>0.44360665147561484</v>
      </c>
      <c r="I134" s="5">
        <v>11</v>
      </c>
      <c r="J134" s="3">
        <v>1.4</v>
      </c>
      <c r="K134" s="9">
        <v>0.48542682717024171</v>
      </c>
      <c r="L134" s="5">
        <v>39</v>
      </c>
    </row>
    <row r="135" spans="1:12" customFormat="1" x14ac:dyDescent="0.2">
      <c r="A135" s="21" t="s">
        <v>240</v>
      </c>
      <c r="B135" s="21" t="s">
        <v>241</v>
      </c>
      <c r="C135" s="18" t="s">
        <v>407</v>
      </c>
      <c r="D135" s="3">
        <v>1.67</v>
      </c>
      <c r="E135" s="11">
        <v>0.73984810269932755</v>
      </c>
      <c r="F135" s="5">
        <v>5</v>
      </c>
      <c r="G135" s="3">
        <v>1.59</v>
      </c>
      <c r="H135" s="9">
        <v>0.66902676550963081</v>
      </c>
      <c r="I135" s="5">
        <v>7</v>
      </c>
      <c r="J135" s="4">
        <v>0.56999999999999995</v>
      </c>
      <c r="K135" s="9">
        <v>-0.81096617560998319</v>
      </c>
      <c r="L135" s="5">
        <v>11</v>
      </c>
    </row>
    <row r="136" spans="1:12" customFormat="1" x14ac:dyDescent="0.2">
      <c r="A136" s="21" t="s">
        <v>240</v>
      </c>
      <c r="B136" s="21" t="s">
        <v>241</v>
      </c>
      <c r="C136" s="18" t="s">
        <v>407</v>
      </c>
      <c r="D136" s="6">
        <v>1.99</v>
      </c>
      <c r="E136" s="11">
        <v>0.99276843076892418</v>
      </c>
      <c r="F136" s="5">
        <v>17</v>
      </c>
      <c r="G136" s="6">
        <v>1.82</v>
      </c>
      <c r="H136" s="9">
        <v>0.86393845042397166</v>
      </c>
      <c r="I136" s="5">
        <v>23</v>
      </c>
      <c r="J136" s="6">
        <v>4.87</v>
      </c>
      <c r="K136" s="9">
        <v>2.2839217723076177</v>
      </c>
      <c r="L136" s="5">
        <v>49</v>
      </c>
    </row>
    <row r="137" spans="1:12" customFormat="1" x14ac:dyDescent="0.2">
      <c r="A137" s="21" t="s">
        <v>101</v>
      </c>
      <c r="B137" s="21" t="s">
        <v>102</v>
      </c>
      <c r="C137" s="18" t="s">
        <v>431</v>
      </c>
      <c r="D137" s="4">
        <v>0.49</v>
      </c>
      <c r="E137" s="11">
        <v>-1.0291463456595165</v>
      </c>
      <c r="F137" s="5">
        <v>21</v>
      </c>
      <c r="G137" s="3">
        <v>1.1100000000000001</v>
      </c>
      <c r="H137" s="9">
        <v>0.15055967657538141</v>
      </c>
      <c r="I137" s="5" t="s">
        <v>0</v>
      </c>
      <c r="J137" s="7">
        <v>0</v>
      </c>
      <c r="K137" s="9">
        <v>0</v>
      </c>
      <c r="L137" s="5">
        <v>0</v>
      </c>
    </row>
    <row r="138" spans="1:12" customFormat="1" x14ac:dyDescent="0.2">
      <c r="A138" s="21" t="s">
        <v>68</v>
      </c>
      <c r="B138" s="21" t="s">
        <v>69</v>
      </c>
      <c r="C138" s="18" t="s">
        <v>70</v>
      </c>
      <c r="D138" s="4">
        <v>0.45</v>
      </c>
      <c r="E138" s="11">
        <v>-1.15200309344505</v>
      </c>
      <c r="F138" s="5">
        <v>8</v>
      </c>
      <c r="G138" s="3">
        <v>0.76</v>
      </c>
      <c r="H138" s="9">
        <v>-0.39592867633113921</v>
      </c>
      <c r="I138" s="5">
        <v>21</v>
      </c>
      <c r="J138" s="7">
        <v>0</v>
      </c>
      <c r="K138" s="9">
        <v>0</v>
      </c>
      <c r="L138" s="5">
        <v>0</v>
      </c>
    </row>
    <row r="139" spans="1:12" customFormat="1" x14ac:dyDescent="0.2">
      <c r="A139" s="21" t="s">
        <v>242</v>
      </c>
      <c r="B139" s="21" t="s">
        <v>243</v>
      </c>
      <c r="C139" s="18" t="s">
        <v>446</v>
      </c>
      <c r="D139" s="4">
        <v>0.3</v>
      </c>
      <c r="E139" s="11">
        <v>-1.7369655941662063</v>
      </c>
      <c r="F139" s="5">
        <v>15</v>
      </c>
      <c r="G139" s="8">
        <v>0.57999999999999996</v>
      </c>
      <c r="H139" s="9">
        <v>-0.78587519464715272</v>
      </c>
      <c r="I139" s="5">
        <v>7</v>
      </c>
      <c r="J139" s="7">
        <v>0</v>
      </c>
      <c r="K139" s="9">
        <v>0</v>
      </c>
      <c r="L139" s="5">
        <v>0</v>
      </c>
    </row>
    <row r="140" spans="1:12" customFormat="1" x14ac:dyDescent="0.2">
      <c r="A140" s="21" t="s">
        <v>30</v>
      </c>
      <c r="B140" s="21" t="s">
        <v>292</v>
      </c>
      <c r="C140" s="18" t="s">
        <v>367</v>
      </c>
      <c r="D140" s="3">
        <v>1.29</v>
      </c>
      <c r="E140" s="11">
        <v>0.36737106564852945</v>
      </c>
      <c r="F140" s="5">
        <v>8</v>
      </c>
      <c r="G140" s="3">
        <v>1.2</v>
      </c>
      <c r="H140" s="9">
        <v>0.26303440583379378</v>
      </c>
      <c r="I140" s="5">
        <v>5</v>
      </c>
      <c r="J140" s="4">
        <v>0.39</v>
      </c>
      <c r="K140" s="9">
        <v>-1.3584539709124763</v>
      </c>
      <c r="L140" s="5">
        <v>7</v>
      </c>
    </row>
    <row r="141" spans="1:12" customFormat="1" x14ac:dyDescent="0.2">
      <c r="A141" s="21" t="s">
        <v>288</v>
      </c>
      <c r="B141" s="21" t="s">
        <v>289</v>
      </c>
      <c r="C141" s="18" t="s">
        <v>364</v>
      </c>
      <c r="D141" s="3">
        <v>1.29</v>
      </c>
      <c r="E141" s="11">
        <v>0.36737106564852945</v>
      </c>
      <c r="F141" s="5">
        <v>9</v>
      </c>
      <c r="G141" s="3">
        <v>1.34</v>
      </c>
      <c r="H141" s="9">
        <v>0.42223300068304781</v>
      </c>
      <c r="I141" s="5">
        <v>6</v>
      </c>
      <c r="J141" s="6">
        <v>3.66</v>
      </c>
      <c r="K141" s="9">
        <v>1.8718436485093179</v>
      </c>
      <c r="L141" s="5">
        <v>38</v>
      </c>
    </row>
    <row r="142" spans="1:12" customFormat="1" x14ac:dyDescent="0.2">
      <c r="A142" s="21" t="s">
        <v>15</v>
      </c>
      <c r="B142" s="21" t="s">
        <v>100</v>
      </c>
      <c r="C142" s="18" t="s">
        <v>432</v>
      </c>
      <c r="D142" s="4">
        <v>0.42</v>
      </c>
      <c r="E142" s="11">
        <v>-1.2515387669959643</v>
      </c>
      <c r="F142" s="5">
        <v>7</v>
      </c>
      <c r="G142" s="3">
        <v>0.71</v>
      </c>
      <c r="H142" s="9">
        <v>-0.49410907027004275</v>
      </c>
      <c r="I142" s="5">
        <v>9</v>
      </c>
      <c r="J142" s="7">
        <v>0</v>
      </c>
      <c r="K142" s="9">
        <v>0</v>
      </c>
      <c r="L142" s="5">
        <v>0</v>
      </c>
    </row>
    <row r="143" spans="1:12" customFormat="1" x14ac:dyDescent="0.2">
      <c r="A143" s="21" t="s">
        <v>265</v>
      </c>
      <c r="B143" s="21" t="s">
        <v>266</v>
      </c>
      <c r="C143" s="18" t="s">
        <v>365</v>
      </c>
      <c r="D143" s="3">
        <v>1.29</v>
      </c>
      <c r="E143" s="11">
        <v>0.36737106564852945</v>
      </c>
      <c r="F143" s="5">
        <v>3</v>
      </c>
      <c r="G143" s="3">
        <v>1.26</v>
      </c>
      <c r="H143" s="9">
        <v>0.3334237337251918</v>
      </c>
      <c r="I143" s="5">
        <v>8</v>
      </c>
      <c r="J143" s="6">
        <v>3.36</v>
      </c>
      <c r="K143" s="9">
        <v>1.7484612330040357</v>
      </c>
      <c r="L143" s="5">
        <v>29</v>
      </c>
    </row>
    <row r="144" spans="1:12" customFormat="1" x14ac:dyDescent="0.2">
      <c r="A144" s="21" t="s">
        <v>106</v>
      </c>
      <c r="B144" s="21" t="s">
        <v>107</v>
      </c>
      <c r="C144" s="18" t="s">
        <v>430</v>
      </c>
      <c r="D144" s="3">
        <v>0.87</v>
      </c>
      <c r="E144" s="11">
        <v>-0.20091269392599642</v>
      </c>
      <c r="F144" s="5">
        <v>10</v>
      </c>
      <c r="G144" s="3">
        <v>0.89</v>
      </c>
      <c r="H144" s="9">
        <v>-0.16812275880832692</v>
      </c>
      <c r="I144" s="5">
        <v>4</v>
      </c>
      <c r="J144" s="6">
        <v>1.77</v>
      </c>
      <c r="K144" s="9">
        <v>0.82374936030827284</v>
      </c>
      <c r="L144" s="5">
        <v>6</v>
      </c>
    </row>
    <row r="145" spans="1:12" customFormat="1" x14ac:dyDescent="0.2">
      <c r="A145" s="21" t="s">
        <v>212</v>
      </c>
      <c r="B145" s="21" t="s">
        <v>213</v>
      </c>
      <c r="C145" s="18" t="s">
        <v>403</v>
      </c>
      <c r="D145" s="4">
        <v>0.46</v>
      </c>
      <c r="E145" s="11">
        <v>-1.1202942337177118</v>
      </c>
      <c r="F145" s="5">
        <v>15</v>
      </c>
      <c r="G145" s="3">
        <v>0.86</v>
      </c>
      <c r="H145" s="9">
        <v>-0.21759143507262679</v>
      </c>
      <c r="I145" s="5">
        <v>15</v>
      </c>
      <c r="J145" s="7">
        <v>0</v>
      </c>
      <c r="K145" s="9">
        <v>0</v>
      </c>
      <c r="L145" s="5">
        <v>0</v>
      </c>
    </row>
    <row r="146" spans="1:12" customFormat="1" x14ac:dyDescent="0.2">
      <c r="A146" s="21" t="s">
        <v>295</v>
      </c>
      <c r="B146" s="21" t="s">
        <v>296</v>
      </c>
      <c r="C146" s="18" t="s">
        <v>297</v>
      </c>
      <c r="D146" s="4">
        <v>0.32</v>
      </c>
      <c r="E146" s="11">
        <v>-1.6438561897747248</v>
      </c>
      <c r="F146" s="5">
        <v>16</v>
      </c>
      <c r="G146" s="8">
        <v>0.57999999999999996</v>
      </c>
      <c r="H146" s="9">
        <v>-0.78587519464715272</v>
      </c>
      <c r="I146" s="5">
        <v>11</v>
      </c>
      <c r="J146" s="7">
        <v>0</v>
      </c>
      <c r="K146" s="9">
        <v>0</v>
      </c>
      <c r="L146" s="5">
        <v>0</v>
      </c>
    </row>
    <row r="147" spans="1:12" customFormat="1" x14ac:dyDescent="0.2">
      <c r="A147" s="21" t="s">
        <v>79</v>
      </c>
      <c r="B147" s="21" t="s">
        <v>80</v>
      </c>
      <c r="C147" s="18" t="s">
        <v>402</v>
      </c>
      <c r="D147" s="4">
        <v>0.45</v>
      </c>
      <c r="E147" s="11">
        <v>-1.15200309344505</v>
      </c>
      <c r="F147" s="5">
        <v>22</v>
      </c>
      <c r="G147" s="3">
        <v>0.88</v>
      </c>
      <c r="H147" s="9">
        <v>-0.18442457113742744</v>
      </c>
      <c r="I147" s="5">
        <v>12</v>
      </c>
      <c r="J147" s="7">
        <v>0</v>
      </c>
      <c r="K147" s="9">
        <v>0</v>
      </c>
      <c r="L147" s="5">
        <v>0</v>
      </c>
    </row>
    <row r="148" spans="1:12" customFormat="1" x14ac:dyDescent="0.2">
      <c r="A148" s="21" t="s">
        <v>208</v>
      </c>
      <c r="B148" s="21" t="s">
        <v>209</v>
      </c>
      <c r="C148" s="18" t="s">
        <v>389</v>
      </c>
      <c r="D148" s="3">
        <v>1.26</v>
      </c>
      <c r="E148" s="11">
        <v>0.3334237337251918</v>
      </c>
      <c r="F148" s="5">
        <v>12</v>
      </c>
      <c r="G148" s="3">
        <v>1.02</v>
      </c>
      <c r="H148" s="9">
        <v>2.8569152196770919E-2</v>
      </c>
      <c r="I148" s="5">
        <v>5</v>
      </c>
      <c r="J148" s="4">
        <v>0.53</v>
      </c>
      <c r="K148" s="9">
        <v>-0.91593573521152549</v>
      </c>
      <c r="L148" s="5">
        <v>7</v>
      </c>
    </row>
    <row r="149" spans="1:12" customFormat="1" x14ac:dyDescent="0.2">
      <c r="A149" s="21" t="s">
        <v>49</v>
      </c>
      <c r="B149" s="21" t="s">
        <v>50</v>
      </c>
      <c r="C149" s="18" t="s">
        <v>359</v>
      </c>
      <c r="D149" s="4">
        <v>0.22</v>
      </c>
      <c r="E149" s="11">
        <v>-2.1844245711374275</v>
      </c>
      <c r="F149" s="5">
        <v>23</v>
      </c>
      <c r="G149" s="8">
        <v>0.54</v>
      </c>
      <c r="H149" s="9">
        <v>-0.88896868761125614</v>
      </c>
      <c r="I149" s="5">
        <v>18</v>
      </c>
      <c r="J149" s="7">
        <v>0</v>
      </c>
      <c r="K149" s="9">
        <v>0</v>
      </c>
      <c r="L149" s="5">
        <v>0</v>
      </c>
    </row>
    <row r="150" spans="1:12" customFormat="1" x14ac:dyDescent="0.2">
      <c r="A150" s="21" t="s">
        <v>49</v>
      </c>
      <c r="B150" s="21" t="s">
        <v>50</v>
      </c>
      <c r="C150" s="18" t="s">
        <v>359</v>
      </c>
      <c r="D150" s="4">
        <v>0.38</v>
      </c>
      <c r="E150" s="11">
        <v>-1.3959286763311392</v>
      </c>
      <c r="F150" s="5">
        <v>22</v>
      </c>
      <c r="G150" s="3">
        <v>0.67</v>
      </c>
      <c r="H150" s="9">
        <v>-0.57776699931695219</v>
      </c>
      <c r="I150" s="5">
        <v>11</v>
      </c>
      <c r="J150" s="7">
        <v>0</v>
      </c>
      <c r="K150" s="9">
        <v>0</v>
      </c>
      <c r="L150" s="5">
        <v>0</v>
      </c>
    </row>
    <row r="151" spans="1:12" customFormat="1" x14ac:dyDescent="0.2">
      <c r="A151" s="21" t="s">
        <v>49</v>
      </c>
      <c r="B151" s="21" t="s">
        <v>50</v>
      </c>
      <c r="C151" s="18" t="s">
        <v>359</v>
      </c>
      <c r="D151" s="4">
        <v>0.37</v>
      </c>
      <c r="E151" s="11">
        <v>-1.4344028241457749</v>
      </c>
      <c r="F151" s="5">
        <v>25</v>
      </c>
      <c r="G151" s="3">
        <v>0.74</v>
      </c>
      <c r="H151" s="9">
        <v>-0.43440282414577491</v>
      </c>
      <c r="I151" s="5">
        <v>25</v>
      </c>
      <c r="J151" s="7">
        <v>0</v>
      </c>
      <c r="K151" s="9">
        <v>0</v>
      </c>
      <c r="L151" s="5">
        <v>0</v>
      </c>
    </row>
    <row r="152" spans="1:12" customFormat="1" x14ac:dyDescent="0.2">
      <c r="A152" s="21" t="s">
        <v>23</v>
      </c>
      <c r="B152" s="21" t="s">
        <v>219</v>
      </c>
      <c r="C152" s="18" t="s">
        <v>220</v>
      </c>
      <c r="D152" s="4">
        <v>0.39</v>
      </c>
      <c r="E152" s="11">
        <v>-1.3584539709124763</v>
      </c>
      <c r="F152" s="5">
        <v>8</v>
      </c>
      <c r="G152" s="3">
        <v>0.64</v>
      </c>
      <c r="H152" s="9">
        <v>-0.6438561897747247</v>
      </c>
      <c r="I152" s="5">
        <v>8</v>
      </c>
      <c r="J152" s="7">
        <v>0</v>
      </c>
      <c r="K152" s="9">
        <v>0</v>
      </c>
      <c r="L152" s="5">
        <v>0</v>
      </c>
    </row>
    <row r="153" spans="1:12" customFormat="1" x14ac:dyDescent="0.2">
      <c r="A153" s="21" t="s">
        <v>193</v>
      </c>
      <c r="B153" s="21" t="s">
        <v>194</v>
      </c>
      <c r="C153" s="18" t="s">
        <v>372</v>
      </c>
      <c r="D153" s="4">
        <v>0.3</v>
      </c>
      <c r="E153" s="11">
        <v>-1.7369655941662063</v>
      </c>
      <c r="F153" s="5">
        <v>16</v>
      </c>
      <c r="G153" s="8">
        <v>0.49</v>
      </c>
      <c r="H153" s="9">
        <v>-1.0291463456595165</v>
      </c>
      <c r="I153" s="5">
        <v>16</v>
      </c>
      <c r="J153" s="7">
        <v>0</v>
      </c>
      <c r="K153" s="9">
        <v>0</v>
      </c>
      <c r="L153" s="5">
        <v>0</v>
      </c>
    </row>
    <row r="154" spans="1:12" customFormat="1" x14ac:dyDescent="0.2">
      <c r="A154" s="21" t="s">
        <v>191</v>
      </c>
      <c r="B154" s="21" t="s">
        <v>192</v>
      </c>
      <c r="C154" s="18" t="s">
        <v>410</v>
      </c>
      <c r="D154" s="3">
        <v>0.81</v>
      </c>
      <c r="E154" s="11">
        <v>-0.30400618689009989</v>
      </c>
      <c r="F154" s="5">
        <v>3</v>
      </c>
      <c r="G154" s="3">
        <v>0.76</v>
      </c>
      <c r="H154" s="9">
        <v>-0.39592867633113921</v>
      </c>
      <c r="I154" s="5">
        <v>12</v>
      </c>
      <c r="J154" s="6">
        <v>2.46</v>
      </c>
      <c r="K154" s="9">
        <v>1.2986583155645153</v>
      </c>
      <c r="L154" s="5">
        <v>6</v>
      </c>
    </row>
    <row r="155" spans="1:12" customFormat="1" x14ac:dyDescent="0.2">
      <c r="A155" s="21" t="s">
        <v>202</v>
      </c>
      <c r="B155" s="21" t="s">
        <v>203</v>
      </c>
      <c r="C155" s="18" t="s">
        <v>392</v>
      </c>
      <c r="D155" s="4">
        <v>0.16</v>
      </c>
      <c r="E155" s="11">
        <v>-2.6438561897747248</v>
      </c>
      <c r="F155" s="5">
        <v>16</v>
      </c>
      <c r="G155" s="8">
        <v>0.53</v>
      </c>
      <c r="H155" s="9">
        <v>-0.91593573521152549</v>
      </c>
      <c r="I155" s="5">
        <v>14</v>
      </c>
      <c r="J155" s="3">
        <v>0.93</v>
      </c>
      <c r="K155" s="9">
        <v>-0.10469737866669322</v>
      </c>
      <c r="L155" s="5" t="s">
        <v>0</v>
      </c>
    </row>
    <row r="156" spans="1:12" customFormat="1" x14ac:dyDescent="0.2">
      <c r="A156" s="21" t="s">
        <v>165</v>
      </c>
      <c r="B156" s="21" t="s">
        <v>166</v>
      </c>
      <c r="C156" s="18" t="s">
        <v>167</v>
      </c>
      <c r="D156" s="3">
        <v>0.92</v>
      </c>
      <c r="E156" s="11">
        <v>-0.12029423371771177</v>
      </c>
      <c r="F156" s="5">
        <v>6</v>
      </c>
      <c r="G156" s="3">
        <v>0.7</v>
      </c>
      <c r="H156" s="9">
        <v>-0.51457317282975834</v>
      </c>
      <c r="I156" s="5">
        <v>13</v>
      </c>
      <c r="J156" s="6">
        <v>3.62</v>
      </c>
      <c r="K156" s="9">
        <v>1.8559896973084806</v>
      </c>
      <c r="L156" s="5">
        <v>9</v>
      </c>
    </row>
    <row r="157" spans="1:12" customFormat="1" x14ac:dyDescent="0.2">
      <c r="A157" s="21" t="s">
        <v>85</v>
      </c>
      <c r="B157" s="21" t="s">
        <v>86</v>
      </c>
      <c r="C157" s="18" t="s">
        <v>437</v>
      </c>
      <c r="D157" s="4">
        <v>0.5</v>
      </c>
      <c r="E157" s="11">
        <v>-1</v>
      </c>
      <c r="F157" s="5">
        <v>5</v>
      </c>
      <c r="G157" s="3">
        <v>0.99</v>
      </c>
      <c r="H157" s="9">
        <v>-1.4499569695115091E-2</v>
      </c>
      <c r="I157" s="5">
        <v>8</v>
      </c>
      <c r="J157" s="3">
        <v>1.33</v>
      </c>
      <c r="K157" s="9">
        <v>0.41142624572646502</v>
      </c>
      <c r="L157" s="5">
        <v>12</v>
      </c>
    </row>
    <row r="158" spans="1:12" customFormat="1" x14ac:dyDescent="0.2">
      <c r="A158" s="21" t="s">
        <v>244</v>
      </c>
      <c r="B158" s="21" t="s">
        <v>245</v>
      </c>
      <c r="C158" s="18" t="s">
        <v>391</v>
      </c>
      <c r="D158" s="3">
        <v>1.17</v>
      </c>
      <c r="E158" s="11">
        <v>0.22650852980867975</v>
      </c>
      <c r="F158" s="5">
        <v>12</v>
      </c>
      <c r="G158" s="3">
        <v>1.3</v>
      </c>
      <c r="H158" s="9">
        <v>0.37851162325372983</v>
      </c>
      <c r="I158" s="5">
        <v>15</v>
      </c>
      <c r="J158" s="6">
        <v>1.71</v>
      </c>
      <c r="K158" s="9">
        <v>0.77399632511117322</v>
      </c>
      <c r="L158" s="5">
        <v>7</v>
      </c>
    </row>
    <row r="159" spans="1:12" customFormat="1" x14ac:dyDescent="0.2">
      <c r="A159" s="21" t="s">
        <v>331</v>
      </c>
      <c r="B159" s="21" t="s">
        <v>332</v>
      </c>
      <c r="C159" s="18" t="s">
        <v>362</v>
      </c>
      <c r="D159" s="3">
        <v>1.63</v>
      </c>
      <c r="E159" s="11">
        <v>0.70487196445635281</v>
      </c>
      <c r="F159" s="5">
        <v>7</v>
      </c>
      <c r="G159" s="3">
        <v>1.66</v>
      </c>
      <c r="H159" s="9">
        <v>0.73118324157220005</v>
      </c>
      <c r="I159" s="5">
        <v>6</v>
      </c>
      <c r="J159" s="6">
        <v>5.33</v>
      </c>
      <c r="K159" s="9">
        <v>2.4141355329844512</v>
      </c>
      <c r="L159" s="5">
        <v>7</v>
      </c>
    </row>
    <row r="160" spans="1:12" customFormat="1" x14ac:dyDescent="0.2">
      <c r="A160" s="21" t="s">
        <v>8</v>
      </c>
      <c r="B160" s="21" t="s">
        <v>66</v>
      </c>
      <c r="C160" s="18" t="s">
        <v>442</v>
      </c>
      <c r="D160" s="3">
        <v>1.38</v>
      </c>
      <c r="E160" s="11">
        <v>0.46466826700344421</v>
      </c>
      <c r="F160" s="5">
        <v>5</v>
      </c>
      <c r="G160" s="3">
        <v>1.28</v>
      </c>
      <c r="H160" s="9">
        <v>0.35614381022527536</v>
      </c>
      <c r="I160" s="5">
        <v>9</v>
      </c>
      <c r="J160" s="6">
        <v>2.4</v>
      </c>
      <c r="K160" s="9">
        <v>1.2630344058337937</v>
      </c>
      <c r="L160" s="5">
        <v>15</v>
      </c>
    </row>
  </sheetData>
  <sheetProtection selectLockedCells="1" selectUnlockedCells="1"/>
  <sortState ref="A2:V160">
    <sortCondition ref="C2:C160"/>
  </sortState>
  <conditionalFormatting sqref="D2:D160 G2:G160 J2:J160">
    <cfRule type="cellIs" dxfId="7" priority="46" stopIfTrue="1" operator="lessThan">
      <formula>0.58</formula>
    </cfRule>
    <cfRule type="cellIs" dxfId="6" priority="47" stopIfTrue="1" operator="greaterThan">
      <formula>1.7</formula>
    </cfRule>
  </conditionalFormatting>
  <conditionalFormatting sqref="E2:E1048576 H2:H1048576 K2:K1048576">
    <cfRule type="cellIs" dxfId="5" priority="1" operator="greaterThan">
      <formula>0.76</formula>
    </cfRule>
    <cfRule type="cellIs" dxfId="4" priority="2" operator="lessThan">
      <formula>-0.78</formula>
    </cfRule>
    <cfRule type="cellIs" dxfId="3" priority="3" operator="lessThan">
      <formula>-0.77</formula>
    </cfRule>
    <cfRule type="cellIs" dxfId="2" priority="4" operator="greaterThan">
      <formula>0.77</formula>
    </cfRule>
  </conditionalFormatting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.malusa</dc:creator>
  <cp:lastModifiedBy>Malusa Federico</cp:lastModifiedBy>
  <dcterms:created xsi:type="dcterms:W3CDTF">2014-07-18T12:30:14Z</dcterms:created>
  <dcterms:modified xsi:type="dcterms:W3CDTF">2014-11-17T10:39:29Z</dcterms:modified>
</cp:coreProperties>
</file>